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Override PartName="/xl/tables/table2.xml" ContentType="application/vnd.openxmlformats-officedocument.spreadsheetml.table+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384" yWindow="132" windowWidth="13260" windowHeight="12696"/>
  </bookViews>
  <sheets>
    <sheet name="BINGO Biol Proc p&lt;.01" sheetId="1" r:id="rId1"/>
    <sheet name="BINGO Mol_Func p&lt;0.01" sheetId="5" r:id="rId2"/>
    <sheet name="BINGO CC p&lt;0.01" sheetId="4" r:id="rId3"/>
  </sheets>
  <calcPr calcId="125725" concurrentCalc="0"/>
</workbook>
</file>

<file path=xl/sharedStrings.xml><?xml version="1.0" encoding="utf-8"?>
<sst xmlns="http://schemas.openxmlformats.org/spreadsheetml/2006/main" count="1897" uniqueCount="1221">
  <si>
    <t>311/14289 2.1%</t>
  </si>
  <si>
    <t>646/14289 4.5%</t>
  </si>
  <si>
    <t>1369/14289 9.5%</t>
  </si>
  <si>
    <t>265/14289 1.8%</t>
  </si>
  <si>
    <t>96/14289 0.6%</t>
  </si>
  <si>
    <t>145/14289 1.0%</t>
  </si>
  <si>
    <t>577/14289 4.0%</t>
  </si>
  <si>
    <t>563/14289 3.9%</t>
  </si>
  <si>
    <t>5953/14289 41.6%</t>
  </si>
  <si>
    <t>4988/14289 34.9%</t>
  </si>
  <si>
    <t>570/14289 3.9%</t>
  </si>
  <si>
    <t>34/14289 0.2%</t>
  </si>
  <si>
    <t>115/14289 0.8%</t>
  </si>
  <si>
    <t>1006/14289 7.0%</t>
  </si>
  <si>
    <t>102/14289 0.7%</t>
  </si>
  <si>
    <t>53/14289 0.3%</t>
  </si>
  <si>
    <t>ALDOA LDHB LDHA TALDO1 PGAM1 PFKM DLAT OGDH PDHB HIBADH GPI TPI1 PKM2 ENO3 PDHA1 PGK1 GAPDH MDH2 ENO1 MDH1</t>
  </si>
  <si>
    <t>22/14289 0.1%</t>
  </si>
  <si>
    <t>27/14289 0.1%</t>
  </si>
  <si>
    <t>23/14289 0.1%</t>
  </si>
  <si>
    <t>154/14289 1.0%</t>
  </si>
  <si>
    <t>42/14289 0.2%</t>
  </si>
  <si>
    <t>204/14289 1.4%</t>
  </si>
  <si>
    <t>30/14289 0.2%</t>
  </si>
  <si>
    <t>63/14289 0.4%</t>
  </si>
  <si>
    <t>65/14289 0.4%</t>
  </si>
  <si>
    <t>33/14289 0.2%</t>
  </si>
  <si>
    <t>119/14289 0.8%</t>
  </si>
  <si>
    <t>77/14289 0.5%</t>
  </si>
  <si>
    <t>80/14289 0.5%</t>
  </si>
  <si>
    <t>777/14289 5.4%</t>
  </si>
  <si>
    <t>9362/14289 65.5%</t>
  </si>
  <si>
    <t>106/14289 0.7%</t>
  </si>
  <si>
    <t>57/14289 0.3%</t>
  </si>
  <si>
    <t>40/14289 0.2%</t>
  </si>
  <si>
    <t>304/14289 2.1%</t>
  </si>
  <si>
    <t>146/14289 1.0%</t>
  </si>
  <si>
    <t>209/14289 1.4%</t>
  </si>
  <si>
    <t>43/14289 0.3%</t>
  </si>
  <si>
    <t>66/14289 0.4%</t>
  </si>
  <si>
    <t>16/14289 0.1%</t>
  </si>
  <si>
    <t>185/14289 1.2%</t>
  </si>
  <si>
    <t>14/14289 0.0%</t>
  </si>
  <si>
    <t>305/14289 2.1%</t>
  </si>
  <si>
    <t>281/14289 1.9%</t>
  </si>
  <si>
    <t>51/14289 0.3%</t>
  </si>
  <si>
    <t>215/14289 1.5%</t>
  </si>
  <si>
    <t>84/14289 0.5%</t>
  </si>
  <si>
    <t>75/14289 0.5%</t>
  </si>
  <si>
    <t>ATP5D CPT2 HSP90AA1 ATP5B ATP5F1 DBI SLC25A12 PPIF ATP5C1 ATP5O ATP5A1 ATP5H ATP5J</t>
  </si>
  <si>
    <t>238/14289 1.6%</t>
  </si>
  <si>
    <t>38/14289 0.2%</t>
  </si>
  <si>
    <t>100/14289 0.6%</t>
  </si>
  <si>
    <t>41/14289 0.2%</t>
  </si>
  <si>
    <t>168/14289 1.1%</t>
  </si>
  <si>
    <t>379/14289 2.6%</t>
  </si>
  <si>
    <t>58/14289 0.4%</t>
  </si>
  <si>
    <t>112/14289 0.7%</t>
  </si>
  <si>
    <t>113/14289 0.7%</t>
  </si>
  <si>
    <t>5284/14289 36.9%</t>
  </si>
  <si>
    <t>17/14289 0.1%</t>
  </si>
  <si>
    <t>ALDH6A1 BCKDK IVD MCCC1 HIBCH HIBADH AUH</t>
  </si>
  <si>
    <t>117/14289 0.8%</t>
  </si>
  <si>
    <t>432/14289 3.0%</t>
  </si>
  <si>
    <t>126/14289 0.8%</t>
  </si>
  <si>
    <t>12/14289 0.0%</t>
  </si>
  <si>
    <t>ALDH6A1 BCKDK IVD MCCC1 HIBCH AUH</t>
  </si>
  <si>
    <t>521/14289 3.6%</t>
  </si>
  <si>
    <t>365/14289 2.5%</t>
  </si>
  <si>
    <t>90/14289 0.6%</t>
  </si>
  <si>
    <t>337/14289 2.3%</t>
  </si>
  <si>
    <t>132/14289 0.9%</t>
  </si>
  <si>
    <t>21/14289 0.1%</t>
  </si>
  <si>
    <t>59/14289 0.4%</t>
  </si>
  <si>
    <t>TNNT2 MYL2 MYL3 TNNC1 MYH7 TNNI3 TPM1</t>
  </si>
  <si>
    <t>61/14289 0.4%</t>
  </si>
  <si>
    <t>445/14289 3.1%</t>
  </si>
  <si>
    <t>DLD PGAM1 DLAT PDHA1 PDHX PDHB</t>
  </si>
  <si>
    <t>143/14289 1.0%</t>
  </si>
  <si>
    <t>101/14289 0.7%</t>
  </si>
  <si>
    <t>4/14289 0.0%</t>
  </si>
  <si>
    <t>ACADVL ACADM ETFDH ACADL</t>
  </si>
  <si>
    <t>103/14289 0.7%</t>
  </si>
  <si>
    <t>25/14289 0.1%</t>
  </si>
  <si>
    <t>2575/14289 18.0%</t>
  </si>
  <si>
    <t>86/14289 0.6%</t>
  </si>
  <si>
    <t>9/14289 0.0%</t>
  </si>
  <si>
    <t>70/14289 0.4%</t>
  </si>
  <si>
    <t>2609/14289 18.2%</t>
  </si>
  <si>
    <t>786/14289 5.5%</t>
  </si>
  <si>
    <t>327/14289 2.2%</t>
  </si>
  <si>
    <t>5/14289 0.0%</t>
  </si>
  <si>
    <t>ATP5D ATP5EP2 ATP5B ATP5A1</t>
  </si>
  <si>
    <t>118/14289 0.8%</t>
  </si>
  <si>
    <t>11/14289 0.0%</t>
  </si>
  <si>
    <t>GOT2 GOT1 CS MDH2 MDH1</t>
  </si>
  <si>
    <t>31/14289 0.2%</t>
  </si>
  <si>
    <t>122/14289 0.8%</t>
  </si>
  <si>
    <t>550/14289 3.8%</t>
  </si>
  <si>
    <t>172/14289 1.2%</t>
  </si>
  <si>
    <t>DLD DLAT PDHA1 PDHX PDHB</t>
  </si>
  <si>
    <t>949/14289 6.6%</t>
  </si>
  <si>
    <t>127/14289 0.8%</t>
  </si>
  <si>
    <t>834/14289 5.8%</t>
  </si>
  <si>
    <t>6/14289 0.0%</t>
  </si>
  <si>
    <t>131/14289 0.9%</t>
  </si>
  <si>
    <t>182/14289 1.2%</t>
  </si>
  <si>
    <t>184/14289 1.2%</t>
  </si>
  <si>
    <t>TF CRYAB PRDX5 MYH7 PRDX3 SOD1 TPM1 NDUFA12 SOD2 EP300 ETFDH TXNRD2 PEBP1 MB</t>
  </si>
  <si>
    <t>138/14289 0.9%</t>
  </si>
  <si>
    <t>TF EP300 PRDX5 PRDX3 SOD1 TPM1 SOD2</t>
  </si>
  <si>
    <t>7/14289 0.0%</t>
  </si>
  <si>
    <t>39/14289 0.2%</t>
  </si>
  <si>
    <t>74/14289 0.5%</t>
  </si>
  <si>
    <t>ANXA6 MYL2 MYL3 TNNC1 RYR2 SOD1 TNNI3 TPM1 TPM3</t>
  </si>
  <si>
    <t>1540/14289 10.7%</t>
  </si>
  <si>
    <t>1466/14289 10.2%</t>
  </si>
  <si>
    <t>TNNT2 MYL3 TNNC1 TNNI3 TPM1</t>
  </si>
  <si>
    <t>29/14289 0.2%</t>
  </si>
  <si>
    <t>ACOT13 ACTN2 ATPIF1 PFKM DECR1 SOD2</t>
  </si>
  <si>
    <t>153/14289 1.0%</t>
  </si>
  <si>
    <t>SLC25A12 TNNT2 ATP5D EP300 TNNC1 CLIC4 PEBP1 TXNRD2 RYR2 LTA4H TTN SOD1</t>
  </si>
  <si>
    <t>309/14289 2.1%</t>
  </si>
  <si>
    <t>219/14289 1.5%</t>
  </si>
  <si>
    <t>221/14289 1.5%</t>
  </si>
  <si>
    <t>10/14289 0.0%</t>
  </si>
  <si>
    <t>TPI1 TALDO1 IDH1 HIBADH</t>
  </si>
  <si>
    <t>2982/14289 20.8%</t>
  </si>
  <si>
    <t>SUCLG2 SUCLG1 SUCLA2</t>
  </si>
  <si>
    <t>230/14289 1.6%</t>
  </si>
  <si>
    <t>PRDX3 SOD1 NDUFS1 SOD2</t>
  </si>
  <si>
    <t>54/14289 0.3%</t>
  </si>
  <si>
    <t>177/14289 1.2%</t>
  </si>
  <si>
    <t>409/14289 2.8%</t>
  </si>
  <si>
    <t>2195/14289 15.3%</t>
  </si>
  <si>
    <t>SLC25A12 TNNT2 EP300 CLIC4 PEBP1 RYR2 TTN</t>
  </si>
  <si>
    <t>104/14289 0.7%</t>
  </si>
  <si>
    <t>CRYAB TGM2 ACOT13 ACTN2 ATPIF1 PFKM DECR1 ANXA5 SOD2</t>
  </si>
  <si>
    <t>UQCRC1 UQCRH UQCRB</t>
  </si>
  <si>
    <t>TNNT2 TNNC1 TNNI3</t>
  </si>
  <si>
    <t>81/14289 0.5%</t>
  </si>
  <si>
    <t>ACADVL CPT2 DLD DLAT PDHA1 ACADL PDHX PDHB</t>
  </si>
  <si>
    <t>82/14289 0.5%</t>
  </si>
  <si>
    <t>TNNT2 DES ATP2A2 MYL3 PEBP1 RYR2 MYH7 TPM1</t>
  </si>
  <si>
    <t>2077/14289 14.5%</t>
  </si>
  <si>
    <t>87/14289 0.6%</t>
  </si>
  <si>
    <t>45/14289 0.3%</t>
  </si>
  <si>
    <t>15/14289 0.1%</t>
  </si>
  <si>
    <t>GOT2 GOT1 GLUD1</t>
  </si>
  <si>
    <t>ALDH7A1 TPI1 TALDO1 IDH2 IDH1</t>
  </si>
  <si>
    <t>EP300 NAA50 CREBBP</t>
  </si>
  <si>
    <t>ATP5D ATP5O MYH7</t>
  </si>
  <si>
    <t>1797/14289 12.5%</t>
  </si>
  <si>
    <t>467/14289 3.2%</t>
  </si>
  <si>
    <t>18/14289 0.1%</t>
  </si>
  <si>
    <t>EP300 CREBBP TGM2 EIF5A2</t>
  </si>
  <si>
    <t>19/14289 0.1%</t>
  </si>
  <si>
    <t>GOT2 GOT1 GLUD1 ALDH4A1</t>
  </si>
  <si>
    <t>8/14289 0.0%</t>
  </si>
  <si>
    <t>ME2 MDH2 MDH1</t>
  </si>
  <si>
    <t>TNNT2 TTN TPM1</t>
  </si>
  <si>
    <t>775/14289 5.4%</t>
  </si>
  <si>
    <t>2/14289 0.0%</t>
  </si>
  <si>
    <t>IDH2 IDH1</t>
  </si>
  <si>
    <t>TNNC1 TNNI3</t>
  </si>
  <si>
    <t>GOT2 GOT1</t>
  </si>
  <si>
    <t>TPI1 TALDO1</t>
  </si>
  <si>
    <t>ACADM ACADL</t>
  </si>
  <si>
    <t>569/14289 3.9%</t>
  </si>
  <si>
    <t>TNNT2 MYH7 TPM1</t>
  </si>
  <si>
    <t>TPI1 TALDO1 HIBADH</t>
  </si>
  <si>
    <t>TNNT2 MYL3 TPM1</t>
  </si>
  <si>
    <t>676/14289 4.7%</t>
  </si>
  <si>
    <t>SDHA SUCLG1 SUCLA2</t>
  </si>
  <si>
    <t>TNNC1 TNNI3 SOD2</t>
  </si>
  <si>
    <t>313/14289 2.1%</t>
  </si>
  <si>
    <t>MYL2 TNNC1 MYL3 MYH7 TNNI3 SOD1 TPM1 TPM3 ANXA6 TNNT2 DES ATP2A2 RYR2 PEBP1</t>
  </si>
  <si>
    <t>24/14289 0.1%</t>
  </si>
  <si>
    <t>913/14289 6.3%</t>
  </si>
  <si>
    <t>TXNRD2 SOD1 SOD2</t>
  </si>
  <si>
    <t>181/14289 1.2%</t>
  </si>
  <si>
    <t>92/14289 0.6%</t>
  </si>
  <si>
    <t>SLC25A12 SLC25A4 CLIC4 VDAC2 DBI VDAC3 VDAC1</t>
  </si>
  <si>
    <t>3/14289 0.0%</t>
  </si>
  <si>
    <t>ATP2A2 RYR2</t>
  </si>
  <si>
    <t>EP300 CREBBP</t>
  </si>
  <si>
    <t>IVD MCCC1</t>
  </si>
  <si>
    <t>751/14289 5.2%</t>
  </si>
  <si>
    <t>665/14289 4.6%</t>
  </si>
  <si>
    <t>1687/14289 11.8%</t>
  </si>
  <si>
    <t>190/14289 1.3%</t>
  </si>
  <si>
    <t>UQCRH CRYAB TGM2 ACOT13 ACTN2 ATPIF1 PFKM DECR1 ANXA5 SOD2</t>
  </si>
  <si>
    <t>13/14289 0.0%</t>
  </si>
  <si>
    <t>ALDOA PFKM SOD1</t>
  </si>
  <si>
    <t>724/14289 5.0%</t>
  </si>
  <si>
    <t>ATP5D ALDH6A1 ALDH1L1 ALDH4A1 ATP5O MYH7</t>
  </si>
  <si>
    <t>163/14289 1.1%</t>
  </si>
  <si>
    <t>199/14289 1.3%</t>
  </si>
  <si>
    <t>389/14289 2.7%</t>
  </si>
  <si>
    <t>TF SLC25A4 CRYAB ANXA1 PRDX5 PRDX3 ANXA5 SOD1 SOD2 ALB HSPB1 HRG HSPD1 ARHGDIA HSPA9</t>
  </si>
  <si>
    <t>cellular process</t>
  </si>
  <si>
    <t>amine catabolic process</t>
  </si>
  <si>
    <t>amine metabolic process</t>
  </si>
  <si>
    <t>ribonucleotide biosynthetic process</t>
  </si>
  <si>
    <t>ribonucleotide metabolic process</t>
  </si>
  <si>
    <t>purine ribonucleoside triphosphate catabolic process</t>
  </si>
  <si>
    <t>purine ribonucleoside triphosphate biosynthetic process</t>
  </si>
  <si>
    <t>purine ribonucleoside triphosphate metabolic process</t>
  </si>
  <si>
    <t>ribonucleoside triphosphate catabolic process</t>
  </si>
  <si>
    <t>ribonucleoside triphosphate biosynthetic process</t>
  </si>
  <si>
    <t>ribonucleoside triphosphate metabolic process</t>
  </si>
  <si>
    <t>ribonucleoside diphosphate biosynthetic process</t>
  </si>
  <si>
    <t>ribonucleoside diphosphate metabolic process</t>
  </si>
  <si>
    <t>purine ribonucleoside diphosphate biosynthetic process</t>
  </si>
  <si>
    <t>purine ribonucleoside diphosphate metabolic process</t>
  </si>
  <si>
    <t>nucleotide biosynthetic process</t>
  </si>
  <si>
    <t>purine ribonucleotide catabolic process</t>
  </si>
  <si>
    <t>purine ribonucleotide biosynthetic process</t>
  </si>
  <si>
    <t>purine ribonucleotide metabolic process</t>
  </si>
  <si>
    <t>purine nucleoside triphosphate catabolic process</t>
  </si>
  <si>
    <t>purine nucleoside triphosphate biosynthetic process</t>
  </si>
  <si>
    <t>purine nucleoside triphosphate metabolic process</t>
  </si>
  <si>
    <t>nucleoside triphosphate biosynthetic process</t>
  </si>
  <si>
    <t>nucleoside triphosphate metabolic process</t>
  </si>
  <si>
    <t>purine nucleoside diphosphate biosynthetic process</t>
  </si>
  <si>
    <t>purine nucleoside diphosphate metabolic process</t>
  </si>
  <si>
    <t>nucleoside diphosphate biosynthetic process</t>
  </si>
  <si>
    <t>nucleoside diphosphate metabolic process</t>
  </si>
  <si>
    <t>nucleotide metabolic process</t>
  </si>
  <si>
    <t>coenzyme catabolic process</t>
  </si>
  <si>
    <t>branched chain family amino acid catabolic process</t>
  </si>
  <si>
    <t>branched chain family amino acid metabolic process</t>
  </si>
  <si>
    <t>glutamine family amino acid catabolic process</t>
  </si>
  <si>
    <t>cellular amino acid catabolic process</t>
  </si>
  <si>
    <t>fatty acid catabolic process</t>
  </si>
  <si>
    <t>aerobic respiration</t>
  </si>
  <si>
    <t>biosynthetic process</t>
  </si>
  <si>
    <t>catabolic process</t>
  </si>
  <si>
    <t>regulation of muscle system process</t>
  </si>
  <si>
    <t>regulation of cholesterol metabolic process</t>
  </si>
  <si>
    <t>metabolic process</t>
  </si>
  <si>
    <t>regulation of heart contraction</t>
  </si>
  <si>
    <t>blood circulation</t>
  </si>
  <si>
    <t>muscle organ development</t>
  </si>
  <si>
    <t>heart development</t>
  </si>
  <si>
    <t>sarcoplasmic reticulum calcium ion transport</t>
  </si>
  <si>
    <t>actin-mediated cell contraction</t>
  </si>
  <si>
    <t>response to oxidative stress</t>
  </si>
  <si>
    <t>striated muscle contraction</t>
  </si>
  <si>
    <t>regulation of muscle contraction</t>
  </si>
  <si>
    <t>muscle contraction</t>
  </si>
  <si>
    <t>anti-apoptosis</t>
  </si>
  <si>
    <t>mitochondrial transport</t>
  </si>
  <si>
    <t>anion transport</t>
  </si>
  <si>
    <t>hydrogen transport</t>
  </si>
  <si>
    <t>ion transport</t>
  </si>
  <si>
    <t>transport</t>
  </si>
  <si>
    <t>nitrogen compound metabolic process</t>
  </si>
  <si>
    <t>oxygen and reactive oxygen species metabolic process</t>
  </si>
  <si>
    <t>phosphate metabolic process</t>
  </si>
  <si>
    <t>phosphorus metabolic process</t>
  </si>
  <si>
    <t>ATP biosynthetic process</t>
  </si>
  <si>
    <t>nucleoside phosphate metabolic process</t>
  </si>
  <si>
    <t>NADPH regeneration</t>
  </si>
  <si>
    <t>NADP metabolic process</t>
  </si>
  <si>
    <t>NADH metabolic process</t>
  </si>
  <si>
    <t>oxidoreduction coenzyme metabolic process</t>
  </si>
  <si>
    <t>coenzyme metabolic process</t>
  </si>
  <si>
    <t>fatty acid beta-oxidation</t>
  </si>
  <si>
    <t>fatty acid metabolic process</t>
  </si>
  <si>
    <t>lipid metabolic process</t>
  </si>
  <si>
    <t>leucine catabolic process</t>
  </si>
  <si>
    <t>glutamate catabolic process</t>
  </si>
  <si>
    <t>aspartate biosynthetic process</t>
  </si>
  <si>
    <t>cellular amino acid metabolic process</t>
  </si>
  <si>
    <t>cellular amino acid and derivative metabolic process</t>
  </si>
  <si>
    <t>regulation of biological quality</t>
  </si>
  <si>
    <t>macromolecular complex assembly</t>
  </si>
  <si>
    <t>N-terminal protein amino acid acetylation</t>
  </si>
  <si>
    <t>ATP catabolic process</t>
  </si>
  <si>
    <t>ADP biosynthetic process</t>
  </si>
  <si>
    <t>purine nucleotide biosynthetic process</t>
  </si>
  <si>
    <t>purine nucleotide metabolic process</t>
  </si>
  <si>
    <t>mitochondrial electron transport, ubiquinol to cytochrome c</t>
  </si>
  <si>
    <t>mitochondrial electron transport, NADH to ubiquinone</t>
  </si>
  <si>
    <t>oxidative phosphorylation</t>
  </si>
  <si>
    <t>malate metabolic process</t>
  </si>
  <si>
    <t>oxaloacetate metabolic process</t>
  </si>
  <si>
    <t>muscle structure development</t>
  </si>
  <si>
    <t>fumarate metabolic process</t>
  </si>
  <si>
    <t>succinate metabolic process</t>
  </si>
  <si>
    <t>succinyl-CoA metabolic process</t>
  </si>
  <si>
    <t>2-oxoglutarate metabolic process</t>
  </si>
  <si>
    <t>isocitrate metabolic process</t>
  </si>
  <si>
    <t>tricarboxylic acid cycle</t>
  </si>
  <si>
    <t>pentose-phosphate shunt</t>
  </si>
  <si>
    <t>glyoxylate cycle</t>
  </si>
  <si>
    <t>glycolysis</t>
  </si>
  <si>
    <t>generation of precursor metabolites and energy</t>
  </si>
  <si>
    <t>acetyl-CoA metabolic process</t>
  </si>
  <si>
    <t>organic acid metabolic process</t>
  </si>
  <si>
    <t>cellular aldehyde metabolic process</t>
  </si>
  <si>
    <t>alcohol metabolic process</t>
  </si>
  <si>
    <t>negative regulation of cell death</t>
  </si>
  <si>
    <t>muscle tissue development</t>
  </si>
  <si>
    <t>muscle tissue morphogenesis</t>
  </si>
  <si>
    <t>glucose catabolic process</t>
  </si>
  <si>
    <t>glucose metabolic process</t>
  </si>
  <si>
    <t>cardiac muscle contraction</t>
  </si>
  <si>
    <t>heart contraction</t>
  </si>
  <si>
    <t>monosaccharide metabolic process</t>
  </si>
  <si>
    <t>carbohydrate metabolic process</t>
  </si>
  <si>
    <t>oxidation reduction</t>
  </si>
  <si>
    <t>nucleobase, nucleoside and nucleotide metabolic process</t>
  </si>
  <si>
    <t>transmembrane transport</t>
  </si>
  <si>
    <t>cardiac muscle cell development</t>
  </si>
  <si>
    <t>ventricular cardiac muscle tissue morphogenesis</t>
  </si>
  <si>
    <t>cardiac muscle tissue morphogenesis</t>
  </si>
  <si>
    <t>cardiac muscle cell differentiation</t>
  </si>
  <si>
    <t>cardiac cell development</t>
  </si>
  <si>
    <t>regulation of mitochondrial membrane potential</t>
  </si>
  <si>
    <t>response to calcium ion</t>
  </si>
  <si>
    <t>protein homotetramerization</t>
  </si>
  <si>
    <t>protein tetramerization</t>
  </si>
  <si>
    <t>protein homooligomerization</t>
  </si>
  <si>
    <t>protein oligomerization</t>
  </si>
  <si>
    <t>establishment of localization</t>
  </si>
  <si>
    <t>regulation of coenzyme metabolic process</t>
  </si>
  <si>
    <t>regulation of cofactor metabolic process</t>
  </si>
  <si>
    <t>cofactor catabolic process</t>
  </si>
  <si>
    <t>cofactor metabolic process</t>
  </si>
  <si>
    <t>localization</t>
  </si>
  <si>
    <t>cardiac muscle tissue development</t>
  </si>
  <si>
    <t>intracellular transport</t>
  </si>
  <si>
    <t>muscle cell homeostasis</t>
  </si>
  <si>
    <t>heterocycle catabolic process</t>
  </si>
  <si>
    <t>nicotinamide nucleotide metabolic process</t>
  </si>
  <si>
    <t>heterocycle metabolic process</t>
  </si>
  <si>
    <t>carboxylic acid catabolic process</t>
  </si>
  <si>
    <t>carboxylic acid biosynthetic process</t>
  </si>
  <si>
    <t>monosaccharide catabolic process</t>
  </si>
  <si>
    <t>acetyl-CoA catabolic process</t>
  </si>
  <si>
    <t>alcohol catabolic process</t>
  </si>
  <si>
    <t>ATP metabolic process</t>
  </si>
  <si>
    <t>ADP metabolic process</t>
  </si>
  <si>
    <t>cellular respiration</t>
  </si>
  <si>
    <t>sarcomere organization</t>
  </si>
  <si>
    <t>small molecule biosynthetic process</t>
  </si>
  <si>
    <t>small molecule catabolic process</t>
  </si>
  <si>
    <t>small molecule metabolic process</t>
  </si>
  <si>
    <t>cellular carbohydrate catabolic process</t>
  </si>
  <si>
    <t>cellular nitrogen compound biosynthetic process</t>
  </si>
  <si>
    <t>cellular carbohydrate metabolic process</t>
  </si>
  <si>
    <t>cellular lipid metabolic process</t>
  </si>
  <si>
    <t>cellular biosynthetic process</t>
  </si>
  <si>
    <t>cellular catabolic process</t>
  </si>
  <si>
    <t>cellular lipid catabolic process</t>
  </si>
  <si>
    <t>primary metabolic process</t>
  </si>
  <si>
    <t>cellular metabolic process</t>
  </si>
  <si>
    <t>cellular amine metabolic process</t>
  </si>
  <si>
    <t>regulation of system process</t>
  </si>
  <si>
    <t>macromolecular complex subunit organization</t>
  </si>
  <si>
    <t>dicarboxylic acid metabolic process</t>
  </si>
  <si>
    <t>regulation of ATPase activity</t>
  </si>
  <si>
    <t>oxoacid metabolic process</t>
  </si>
  <si>
    <t>mitochondrial ATP synthesis coupled proton transport</t>
  </si>
  <si>
    <t>mitochondrial ATP synthesis coupled electron transport</t>
  </si>
  <si>
    <t>ATP synthesis coupled electron transport</t>
  </si>
  <si>
    <t>homeostatic process</t>
  </si>
  <si>
    <t>response to hydrogen peroxide</t>
  </si>
  <si>
    <t>response to chemical stimulus</t>
  </si>
  <si>
    <t>cellular ketone metabolic process</t>
  </si>
  <si>
    <t>nucleobase, nucleoside, nucleotide and nucleic acid biosynthetic process</t>
  </si>
  <si>
    <t>cellular nitrogen compound metabolic process</t>
  </si>
  <si>
    <t>cellular response to reactive oxygen species</t>
  </si>
  <si>
    <t>cellular response to oxidative stress</t>
  </si>
  <si>
    <t>lipid oxidation</t>
  </si>
  <si>
    <t>nucleobase, nucleoside and nucleotide biosynthetic process</t>
  </si>
  <si>
    <t>ion transmembrane transport</t>
  </si>
  <si>
    <t>fatty acid beta-oxidation using acyl-CoA dehydrogenase</t>
  </si>
  <si>
    <t>actin-myosin filament sliding</t>
  </si>
  <si>
    <t>monocarboxylic acid metabolic process</t>
  </si>
  <si>
    <t>positive regulation of ATPase activity</t>
  </si>
  <si>
    <t>negative regulation of ATPase activity</t>
  </si>
  <si>
    <t>cardiac ventricle development</t>
  </si>
  <si>
    <t>ventricular cardiac muscle tissue development</t>
  </si>
  <si>
    <t>cardiac ventricle morphogenesis</t>
  </si>
  <si>
    <t>cardiac chamber morphogenesis</t>
  </si>
  <si>
    <t>cardiac chamber development</t>
  </si>
  <si>
    <t>N-terminal protein amino acid modification</t>
  </si>
  <si>
    <t>actomyosin structure organization</t>
  </si>
  <si>
    <t>response to oxygen radical</t>
  </si>
  <si>
    <t>lipid modification</t>
  </si>
  <si>
    <t>myofibril assembly</t>
  </si>
  <si>
    <t>response to reactive oxygen species</t>
  </si>
  <si>
    <t>heart process</t>
  </si>
  <si>
    <t>circulatory system process</t>
  </si>
  <si>
    <t>muscle system process</t>
  </si>
  <si>
    <t>heart morphogenesis</t>
  </si>
  <si>
    <t>muscle filament sliding</t>
  </si>
  <si>
    <t>respiratory electron transport chain</t>
  </si>
  <si>
    <t>electron transport chain</t>
  </si>
  <si>
    <t>cellular component assembly</t>
  </si>
  <si>
    <t>regulation of systemic arterial blood pressure by ischemic conditions</t>
  </si>
  <si>
    <t>neurological system process involved in regulation of systemic arterial blood pressure</t>
  </si>
  <si>
    <t>carboxylic acid metabolic process</t>
  </si>
  <si>
    <t>cellular homeostasis</t>
  </si>
  <si>
    <t>glyceraldehyde-3-phosphate metabolic process</t>
  </si>
  <si>
    <t>NAD metabolic process</t>
  </si>
  <si>
    <t>glutamate catabolic process to 2-oxoglutarate</t>
  </si>
  <si>
    <t>glutamate catabolic process to aspartate</t>
  </si>
  <si>
    <t>fatty acid oxidation</t>
  </si>
  <si>
    <t>pyridine nucleotide metabolic process</t>
  </si>
  <si>
    <t>hexose catabolic process</t>
  </si>
  <si>
    <t>hexose metabolic process</t>
  </si>
  <si>
    <t>carnitine metabolic process, CoA-linked</t>
  </si>
  <si>
    <t>peptide or protein amino-terminal blocking</t>
  </si>
  <si>
    <t>peptidyl-lysine acetylation</t>
  </si>
  <si>
    <t>peptidyl-lysine modification</t>
  </si>
  <si>
    <t>N-terminal peptidyl-lysine acetylation</t>
  </si>
  <si>
    <t>phosphorylation</t>
  </si>
  <si>
    <t>organic acid catabolic process</t>
  </si>
  <si>
    <t>organic acid biosynthetic process</t>
  </si>
  <si>
    <t>carbohydrate catabolic process</t>
  </si>
  <si>
    <t>lipid catabolic process</t>
  </si>
  <si>
    <t>proton transport</t>
  </si>
  <si>
    <t>ATP synthesis coupled proton transport</t>
  </si>
  <si>
    <t>energy coupled proton transport, down electrochemical gradient</t>
  </si>
  <si>
    <t>energy derivation by oxidation of organic compounds</t>
  </si>
  <si>
    <t>striated muscle tissue development</t>
  </si>
  <si>
    <t>regulation of cellular ketone metabolic process</t>
  </si>
  <si>
    <t>regulation of acetyl-CoA biosynthetic process from pyruvate</t>
  </si>
  <si>
    <t>response to metal ion</t>
  </si>
  <si>
    <t>response to inorganic substance</t>
  </si>
  <si>
    <t>GO-ID</t>
  </si>
  <si>
    <t>Description</t>
  </si>
  <si>
    <t>Cluster frequency</t>
  </si>
  <si>
    <t>Total frequency</t>
  </si>
  <si>
    <t>Genes</t>
  </si>
  <si>
    <t>77/226 34.0%</t>
  </si>
  <si>
    <t>UQCRC2 ATP5D LDHB LDHA UQCRC1 ATP5B CYC1 PGAM1 NDUFAB1 UQCRFS1 OGDH UQCRQ PDHB NDUFS6 GOT1 IDH3G ATP5EP2 SLC25A3 ATP5O PDHA1 NDUFS3 SUCLA2 ATP5H NDUFS1 ATP5J NDUFB11 FECH SLC25A4 ACO2 SUCLG2 SUCLG1 COX4I1 PFKM NDUFA10 NDUFA12 ACADVL NNT UQCRH PKM2 DLD ATP5C1 ATPIF1 MDH2 UQCRB MDH1 ALDOA NDUFB6 ECH1 NDUFB9 TPI1 IDH2 ETFDH ENO3 IDH1 GAPDH ETFB ENO1 ETFA NDUFA5 DLST NDUFA2 NDUFA9 CS ATP5F1 IDH3B DLAT CRAT IDH3A SOD2 SDHA SLC25A12 GPI PYGM NDUFV1 NDUFV2 ATP5A1 PGK1</t>
  </si>
  <si>
    <t>72/226 31.8%</t>
  </si>
  <si>
    <t>UQCRC2 LDHB LDHA ALDH1L1 UQCRC1 CYC1 NDUFAB1 PRDX5 PRDX3 OGDH UQCRFS1 UQCRQ HIBADH PDHB NDUFS6 IDH3G PDHA1 NDUFS3 ACAD9 HADH NDUFS1 ALDH6A1 NDUFB11 ACADM ACADS AIFM1 DECR1 ACADL NDUFA10 NDUFA12 COQ6 ACADVL ALDH7A1 NNT UQCRH DLD TXNRD2 MDH2 UQCRB MDH1 ACADSB NDUFB6 ME2 NDUFB9 GLUD1 HADHA IVD ETFDH FASN IDH2 IDH1 ALDH4A1 GAPDH BDH1 ETFB ETFA NDUFA5 NDUFA2 NDUFA9 IDH3B SOD1 IDH3A SOD2 SDHA SLC25A12 L2HGDH HSDL2 NDUFV1 AKR1B1 NDUFV2 ALDH2 ACAD10</t>
  </si>
  <si>
    <t>98/226 43.3%</t>
  </si>
  <si>
    <t>LDHB LDHA ALDH1L1 PGAM1 NDUFAB1 BPHL IARS2 OGDH HIBADH PDHB GOT2 GOT1 IDH3G PDHA1 HADH HMGCL ACAA2 ALDH6A1 CRYAB SUCLG1 MYH7 SARS2 DLD ATP5C1 MDH2 MDH1 ALDOA ACADSB TALDO1 AHCY ME2 GLUD1 ACAT1 CCBL2 HADHA HADHB TPI1 IVD IDH2 IDH1 ALDH4A1 AK3 IDH3B DLAT CRAT IDH3A ATP2A2 FABP3 ALDH2 ATP5D BCKDK CPT2 ATP5B ACSF3 ACSF2 AUH ATP5EP2 MCCC1 ATP5O SUCLA2 ATP5H NDUFS1 ATP5J ACADM ACO2 ACADS COQ9 DECR1 PFKM ACADL COQ6 ACADVL CKM PKM2 CA1 EIF5A2 ECH1 ECHS1 DCI CKMT2 OXCT1 ETFDH FASN ENO3 GAPDH ENO1 DLST CS ATP5F1 SOD1 SOD2 SDHA GPI PYGM LTA4H HIBCH ATP5A1 PGK1</t>
  </si>
  <si>
    <t>35/226 15.4%</t>
  </si>
  <si>
    <t>UQCRC2 NDUFB6 UQCRC1 NDUFB9 NDUFAB1 PDHB NDUFS6 IDH3G IDH2 IDH1 NDUFS3 SUCLA2 NDUFS1 NDUFA5 DLST NDUFA2 ACO2 NDUFA9 SUCLG2 SUCLG1 CS IDH3B NDUFA10 IDH3A SOD2 SDHA SLC25A12 NNT UQCRH NDUFV1 DLD NDUFV2 MDH2 UQCRB MDH1</t>
  </si>
  <si>
    <t>39/226 17.2%</t>
  </si>
  <si>
    <t>UQCRC2 NDUFB6 UQCRC1 NDUFB9 NDUFAB1 PDHB NDUFS6 GOT1 IDH3G IDH2 IDH1 NDUFS3 SUCLA2 NDUFS1 NDUFA5 DLST NDUFA2 ACO2 NDUFA9 SUCLG2 SUCLG1 CS IDH3B CRAT NDUFA10 IDH3A SOD2 ACADVL SDHA SLC25A12 NNT PYGM UQCRH NDUFV1 DLD NDUFV2 MDH2 UQCRB MDH1</t>
  </si>
  <si>
    <t>48/226 21.2%</t>
  </si>
  <si>
    <t>ALDOA ATP5D LDHB LDHA BCKDK CPT2 TALDO1 ECH1 GLUD1 PGAM1 ECHS1 OGDH DCI PDHB HIBADH HADHA HADHB AUH GOT2 TPI1 GOT1 IVD OXCT1 MCCC1 ETFDH ENO3 ALDH4A1 ATP5O PDHA1 HADH GAPDH ENO1 ALDH6A1 ACADM ACADS MYH7 PFKM CRAT DLAT DECR1 ACADL ACADVL GPI PKM2 HIBCH PGK1 MDH2 MDH1</t>
  </si>
  <si>
    <t>59/226 26.1%</t>
  </si>
  <si>
    <t>LDHB BCKDK ALDH1L1 CPT2 NDUFAB1 IARS2 ACSF3 HIBADH ACSF2 AUH GOT2 GOT1 IDH3G MCCC1 HADH SUCLA2 ACAA2 ALDH6A1 ACADM ACO2 ACADS SUCLG1 COQ9 DECR1 ACADL SARS2 COQ6 ACADVL CKM DLD MDH2 MDH1 ACADSB ECH1 ME2 GLUD1 ECHS1 CCBL2 DCI HADHA HADHB TPI1 IVD CKMT2 IDH2 FASN ETFDH IDH1 ALDH4A1 DLST CS IDH3B CRAT IDH3A SDHA GPI FABP3 LTA4H HIBCH</t>
  </si>
  <si>
    <t>163/226 72.1%</t>
  </si>
  <si>
    <t>LDHB LDHA ALDH1L1 PGAM1 NDUFAB1 BPHL IARS2 OGDH TTN CLYBL HIBADH PDHB GOT2 GOT1 IDH3G PDHA1 HADH HMGCL ACAA2 ALDH6A1 FECH CRYAB SUCLG2 SUCLG1 MYH7 EEF2 SARS2 HNRNPU NNT EP300 DLD ATP5C1 ATPIF1 MRPL47 MDH2 MDH1 ALDOA ACADSB AHCY TALDO1 ME2 GLUD1 PABPC4 NEDD8 ACAT1 CCBL2 HADHA HADHB TPI1 NAA50 IVD PSMB3 IDH2 IDH1 ALDH4A1 HSPE1 EEF1A1 CREBBP AK3 IDH3B TKT CRAT DLAT IDH3A PPA2 PPIF SLC25A12 ATP2A2 PPIA NDUFV1 NDUFV2 CCT8 FABP3 HSPD1 UQCRC2 ATP5D BCKDK CPT2 UQCRC1 ATP5B CYC1 PRDX3 UQCRFS1 ACSF3 UQCRQ ACSF2 AUH NDUFS6 ATP5EP2 MCCC1 SLC25A3 ATP5O NDUFS3 SUCLA2 ATP5H NDUFS1 ATP5J PPP2R1A NDUFB11 HSP90AA1 ACADM SLC25A4 ACO2 ACADS AIFM1 COX4I1 UBE2F COQ9 PFKM DECR1 ACADL NDUFA10 NDUFA12 COQ6 LAP3 ACADVL ALDH7A1 CKM UQCRH PKM2 EEF1G CA1 EIF5A2 UQCRB TUFM ING4 NDUFB6 ECH1 NDUFB9 ECHS1 DCI OXCT1 CKMT2 TGM2 FASN ETFDH ENO3 GAPDH HSPA8 ETFB HSPA9 ENO1 ETFA NDUFA5 DLST NDUFA2 NDUFA9 CS ATP5F1 ANXA1 SOD1 DBI SMC3 SOD2 SDHA GPI PYGM L2HGDH LTA4H HIBCH ATP5A1 PGK1 SCP2</t>
  </si>
  <si>
    <t>178/226 78.7%</t>
  </si>
  <si>
    <t>LDHB LDHA ALDH1L1 NIT2 PGAM1 NDUFAB1 BPHL IARS2 OGDH TTN ACSS2 CLYBL HIBADH PDHB GOT2 GSTM2 GOT1 IDH3G PDHA1 HADH HMGCL ACAA2 ALDH6A1 FECH CRYAB SUCLG2 SUCLG1 MYH7 EEF2 SARS2 HNRNPU NNT EP300 DLD ATP5C1 ATPIF1 MRPL47 MDH2 MDH1 ALDOA ACADSB AHCY TALDO1 ME2 GLUD1 PABPC4 NEDD8 CCBL2 ACAT1 HADHA HADHB TPI1 NAA50 IVD PSMB3 IDH2 IDH1 ALDH4A1 HSPE1 EEF1A1 CREBBP AK3 IDH3B TKT CRAT DLAT IDH3A PPA2 PPIF SLC25A12 ATP2A2 PPIA NDUFV1 NDUFV2 CCT8 ALDH2 FABP3 HSPD1 ACAD10 FABP5 UQCRC2 ATP5D BCKDK CPT2 UQCRC1 ATP5B CYC1 PRDX5 PRDX3 UQCRFS1 ACSF3 UQCRQ ACSF2 AUH NDUFS6 ATP5EP2 MCCC1 SLC25A3 ATP5O NDUFS3 ACAD9 SUCLA2 ATP5H NDUFS1 ATP5J PPP2R1A NDUFB11 HSP90AA1 ACADM SLC25A4 ACO2 ACADS AIFM1 COX4I1 UBE2F COQ9 PFKM DECR1 ACADL NDUFA10 NDUFA12 COQ6 LAP3 ACADVL ALDH7A1 CKM UQCRH PKM2 TXNRD2 EEF1G CA1 EIF5A2 UQCRB TUFM ING4 TF NDUFB6 ECH1 NDUFB9 FHL1 ECHS1 DCI OXCT1 CKMT2 TGM2 FASN ETFDH ENO3 GAPDH BDH1 PDHX HSPA8 ETFB HSPA9 ENO1 ETFA NDUFA5 DLST NDUFA2 NDUFA9 CS ATP5F1 ANXA1 SOD1 DBI SMC3 SOD2 SDHA GPI PYGM L2HGDH HSDL2 AKR1B1 LTA4H HIBCH ATP5A1 PGK1 SCP2</t>
  </si>
  <si>
    <t>57/226 25.2%</t>
  </si>
  <si>
    <t>LDHB BCKDK ALDH1L1 CPT2 NDUFAB1 IARS2 ACSF3 HIBADH ACSF2 AUH GOT2 GOT1 IDH3G MCCC1 HADH SUCLA2 ACAA2 ALDH6A1 ACADM ACO2 ACADS SUCLG1 DECR1 ACADL SARS2 ACADVL CKM DLD MDH2 MDH1 ACADSB ECH1 ME2 GLUD1 ECHS1 CCBL2 DCI HADHA HADHB TPI1 IVD CKMT2 IDH2 FASN ETFDH IDH1 ALDH4A1 DLST CS IDH3B CRAT IDH3A SDHA GPI FABP3 LTA4H HIBCH</t>
  </si>
  <si>
    <t>20/226 8.8%</t>
  </si>
  <si>
    <t>UQCRC2 DLST UQCRC1 ACO2 SUCLG2 SUCLG1 CS IDH3B IDH3A PDHB SDHA NNT IDH3G UQCRH IDH2 IDH1 SUCLA2 MDH2 UQCRB MDH1</t>
  </si>
  <si>
    <t>69/226 30.5%</t>
  </si>
  <si>
    <t>ATP5D LDHB LDHA BCKDK CPT2 ALDH1L1 PGAM1 PRDX3 OGDH HIBADH PDHB AUH GOT2 GOT1 IDH3G MCCC1 ATP5O PDHA1 SUCLA2 HADH ALDH6A1 ACADM ACO2 ACADS SUCLG2 AIFM1 SUCLG1 MYH7 PFKM DECR1 ACADL ACADVL NNT PKM2 MDH2 MDH1 ALDOA TALDO1 ECH1 GLUD1 PABPC4 ECHS1 NEDD8 DCI HADHA HADHB TPI1 IVD OXCT1 PSMB3 IDH2 ETFDH ENO3 IDH1 ALDH4A1 GAPDH ENO1 DLST CS IDH3B CRAT DLAT SOD1 IDH3A SDHA GPI PYGM HIBCH PGK1</t>
  </si>
  <si>
    <t>28/226 12.3%</t>
  </si>
  <si>
    <t>UQCRC2 UQCRC1 NDUFB6 NDUFB9 CYC1 NDUFAB1 UQCRFS1 UQCRQ NDUFS6 ETFDH NDUFS3 ETFB NDUFS1 ETFA NDUFA5 NDUFA2 NDUFB11 NDUFA9 NDUFA10 NDUFA12 SOD2 SLC25A12 SDHA UQCRH NDUFV1 NDUFV2 DLD UQCRB</t>
  </si>
  <si>
    <t>16/226 7.0%</t>
  </si>
  <si>
    <t>DLST ACO2 SUCLG2 SUCLG1 CS IDH3B IDH3A PDHB SDHA NNT IDH3G IDH2 IDH1 SUCLA2 MDH2 MDH1</t>
  </si>
  <si>
    <t>17/226 7.5%</t>
  </si>
  <si>
    <t>DLST ALDH1L1 ACO2 SUCLG2 SUCLG1 CS IDH3B IDH3A PDHB SDHA NNT IDH3G IDH2 IDH1 SUCLA2 MDH2 MDH1</t>
  </si>
  <si>
    <t>26/226 11.5%</t>
  </si>
  <si>
    <t>ATP5D UQCRC2 UQCRC1 NDUFB6 ATP5B NDUFB9 NDUFAB1 NDUFS6 ATP5EP2 ATP5O NDUFS3 ATP5H NDUFS1 ATP5J NDUFA5 NDUFA2 NDUFA9 ATP5F1 NDUFA10 UQCRH NDUFV1 NDUFV2 DLD ATP5C1 ATP5A1 UQCRB</t>
  </si>
  <si>
    <t>DLST ACO2 SUCLG2 SUCLG1 CS IDH3B DLAT IDH3A PDHB SDHA NNT IDH3G IDH2 IDH1 SUCLA2 MDH2 MDH1</t>
  </si>
  <si>
    <t>29/226 12.8%</t>
  </si>
  <si>
    <t>LDHB ACADSB TALDO1 ALDH1L1 HIBADH PDHB TPI1 IDH3G IDH2 IDH1 SUCLA2 HMGCL DLST ACO2 SUCLG2 SUCLG1 CS IDH3B COQ9 DLAT SOD1 IDH3A COQ6 SOD2 SDHA NNT DLD MDH2 MDH1</t>
  </si>
  <si>
    <t>32/226 14.1%</t>
  </si>
  <si>
    <t>LDHB ACADSB TALDO1 ALDH1L1 HIBADH PDHB TPI1 IDH3G MCCC1 IDH2 IDH1 SUCLA2 HMGCL DLST FECH ACO2 SUCLG2 SUCLG1 CS IDH3B COQ9 DLAT SOD1 DBI IDH3A COQ6 SOD2 SDHA NNT DLD MDH2 MDH1</t>
  </si>
  <si>
    <t>18/226 7.9%</t>
  </si>
  <si>
    <t>ALDOA LDHB LDHA PGAM1 DLAT PFKM OGDH PDHB GPI TPI1 PKM2 ENO3 PDHA1 PGK1 GAPDH MDH2 ENO1 MDH1</t>
  </si>
  <si>
    <t>DLST ME2 SUCLG1 CS IDH3B CCBL2 IDH3A GOT2 SDHA GOT1 IDH3G DLD IDH2 IDH1 SUCLA2 MDH2 MDH1</t>
  </si>
  <si>
    <t>21/226 9.2%</t>
  </si>
  <si>
    <t>ALDOA LDHB LDHA TALDO1 PGAM1 PFKM DLAT OGDH PDHB HIBADH GPI TPI1 PYGM PKM2 ENO3 PDHA1 PGK1 GAPDH MDH2 ENO1 MDH1</t>
  </si>
  <si>
    <t>24/226 10.6%</t>
  </si>
  <si>
    <t>ALDH6A1 BCKDK ACADM CPT2 ECH1 ACADS GLUD1 ECHS1 CRAT DECR1 ACADL DCI HADHA HADHB AUH ACADVL GOT2 GOT1 IVD MCCC1 ETFDH ALDH4A1 HIBCH HADH</t>
  </si>
  <si>
    <t>19/226 8.4%</t>
  </si>
  <si>
    <t>NDUFA5 NDUFA2 NDUFB6 UQCRC1 NDUFA9 NDUFB9 NDUFAB1 NDUFA10 SOD2 SDHA SLC25A12 NDUFS6 UQCRH NDUFV1 DLD NDUFV2 NDUFS3 NDUFS1 UQCRB</t>
  </si>
  <si>
    <t>51/226 22.5%</t>
  </si>
  <si>
    <t>ATP5D BCKDK ALDH1L1 CPT2 PRDX3 PDHB AUH GOT2 GOT1 IDH3G MCCC1 ATP5O HADH SUCLA2 ALDH6A1 ACADM ACO2 AIFM1 SUCLG2 ACADS SUCLG1 MYH7 DECR1 ACADL ACADVL NNT MDH2 MDH1 ECH1 GLUD1 PABPC4 ECHS1 NEDD8 HADHA DCI HADHB IVD PSMB3 OXCT1 ETFDH IDH2 IDH1 ALDH4A1 DLST CS IDH3B CRAT SOD1 IDH3A SDHA HIBCH</t>
  </si>
  <si>
    <t>14/226 6.1%</t>
  </si>
  <si>
    <t>ECH1 CPT2 ACADM ACADS ECHS1 DECR1 CRAT ACADL DCI HADHA HADHB ACADVL ETFDH HADH</t>
  </si>
  <si>
    <t>203/226 89.8%</t>
  </si>
  <si>
    <t>LDHB LDHA PGAM1 IARS2 OGDH HIBADH GOT2 GOT1 H2AFZ PDHA1 ACAA2 SUCLG2 CRYAB SUCLG1 MYH7 SARS2 NNT RYR3 DLD ATP5C1 RYR2 MRPL47 ATPIF1 MDH2 MDH1 ALDOA ACADSB TALDO1 AHCY PABPC4 ACAT1 HADHA HADHB TPI1 NAA50 IDH2 ALDH4A1 IDH1 CREBBP TKT DLAT VDAC2 TNNI3 VDAC3 PPA2 VDAC1 ATP2A2 CCT8 H3F3A ATP5D BCKDK ATP5B AUH ATP5EP2 MCCC1 SLC25A3 ATP5O ATP5H ATP5J NDUFB11 ACO2 SLC25A4 AIFM1 DECR1 NDUFA10 NDUFA12 CKM CLIC4 HIST2H2BF EEF1G EIF5A2 TUFM TF ECH1 FHL1 CKMT2 ETFDH FASN ETFB ETFA HIST1H2BB ACTC1 CS LMNA SOD1 SOD2 SDHA PYGM ATP5A1 PGK1 ALDH1L1 TNNC1 NDUFAB1 BPHL TTN CLYBL PDHB IDH3G HADH HMGCL MB ALDH6A1 FECH EEF2 ACTN2 HNRNPU TNNT2 EP300 HSPB1 LRPPRC ME2 MYL2 GLUD1 NEDD8 CCBL2 ALB IVD PSMB3 HSPE1 HIST1H4D ARHGDIA EEF1A1 LPP AK3 IDH3B CRAT ABCB7 IDH3A SLC25A12 PPIF SLC25A11 PPIA NDUFV1 NDUFV2 FABP3 ALDH2 HSPD1 UQCRC2 UQCRC1 CPT2 CYC1 PRDX5 PRDX3 UQCRFS1 UQCRQ ACSF3 ACSF2 NDUFS6 DES SUCLA2 NDUFS3 NDUFS1 PPP2R1A ACADM HSP90AA1 ACADS UBE2F COX4I1 COQ9 PFKM ACADL COQ6 ACADVL LAP3 ALDH7A1 UQCRH PKM2 TXNRD2 PEBP1 CA1 UQCRB ING4 NDUFB6 NDUFB9 VIM ECHS1 TPM1 DCI TPM3 HBA OXCT1 KRT8 TGM2 ENO3 HRG GAPDH HSPA8 ENO1 HSPA9 DLST NDUFA5 NDUFA2 NDUFA9 ATP5F1 ANXA1 DBI SMC3 ANXA2 GPI L2HGDH LTA4H HIBCH SCP2</t>
  </si>
  <si>
    <t>NDUFA5 NDUFA2 UQCRC1 NDUFB6 NDUFA9 NDUFB9 NDUFAB1 NDUFA10 NDUFS6 UQCRH NDUFV1 DLD NDUFV2 NDUFS3 NDUFS1 UQCRB</t>
  </si>
  <si>
    <t>22/226 9.7%</t>
  </si>
  <si>
    <t>ALDOA LDHB LDHA TALDO1 CRYAB PGAM1 PFKM DLAT OGDH PDHB HIBADH GPI TPI1 PYGM PKM2 ENO3 PDHA1 PGK1 GAPDH MDH2 ENO1 MDH1</t>
  </si>
  <si>
    <t>10/226 4.4%</t>
  </si>
  <si>
    <t>GOT2 DLST IDH3G GOT1 DLD IDH2 IDH3B IDH1 CCBL2 IDH3A</t>
  </si>
  <si>
    <t>LDHB ACADSB ECH1 ALDH1L1 CPT2 NDUFAB1 ECHS1 ACSF3 DCI HADHA ACSF2 HADHB TPI1 MCCC1 ETFDH FASN IDH2 IDH1 HADH ACAA2 ACADM ACADS DECR1 CRAT ACADL ACADVL GPI FABP3 LTA4H</t>
  </si>
  <si>
    <t>13/226 5.7%</t>
  </si>
  <si>
    <t>NDUFA5 NDUFA2 NDUFB6 NDUFA9 NDUFB9 NDUFAB1 NDUFA10 NDUFS6 NDUFV1 DLD NDUFV2 NDUFS3 NDUFS1</t>
  </si>
  <si>
    <t>15/226 6.6%</t>
  </si>
  <si>
    <t>ECH1 CPT2 ACADM ACADS ECHS1 DECR1 CRAT ACADL ACAT1 DCI HADHA HADHB ACADVL ETFDH HADH</t>
  </si>
  <si>
    <t>23/226 10.1%</t>
  </si>
  <si>
    <t>ACAA2 ACADSB ACADM CPT2 ECH1 ACADS NDUFAB1 ECHS1 DECR1 CRAT ACADL ACSF3 DCI ACSF2 HADHA HADHB ACADVL TPI1 FASN ETFDH FABP3 LTA4H HADH</t>
  </si>
  <si>
    <t>LDHB DLST TALDO1 IDH3B COQ9 HIBADH IDH3A COQ6 TPI1 IDH3G IDH1 MDH2 MDH1</t>
  </si>
  <si>
    <t>ATP5D ALDOA LDHB TALDO1 ATP5B HIBADH TPI1 IDH3G ATP5EP2 IDH1 ATP5O ATP5H NDUFS1 ATP5J ALDH6A1 DLST ATP5F1 AK3 IDH3B MYH7 IDH3A ATP2A2 ATP5C1 ATP5A1 MDH2 MDH1</t>
  </si>
  <si>
    <t>25/226 11.0%</t>
  </si>
  <si>
    <t>ATP5D ALDOA LDHB TALDO1 ATP5B HIBADH TPI1 IDH3G ATP5EP2 IDH1 ATP5O ATP5H NDUFS1 ATP5J DLST AK3 ATP5F1 IDH3B MYH7 IDH3A ATP2A2 ATP5C1 ATP5A1 MDH2 MDH1</t>
  </si>
  <si>
    <t>8/226 3.5%</t>
  </si>
  <si>
    <t>ATP5D ATP5B ATP5F1 ATP5C1 ATP5O ATP5A1 ATP5H ATP5J</t>
  </si>
  <si>
    <t>11/226 4.8%</t>
  </si>
  <si>
    <t>DLST LDHB TPI1 IDH3G TALDO1 IDH3B IDH1 IDH3A MDH2 HIBADH MDH1</t>
  </si>
  <si>
    <t>12/226 5.3%</t>
  </si>
  <si>
    <t>TNNT2 ACTC1 MYL2 MYL3 TNNC1 NDUFV2 LMNA HRG MYH7 TTN TNNI3 TPM1</t>
  </si>
  <si>
    <t>ALDOA ACTC1 MYL3 CRYAB TNNC1 MYH7 ACTN2 TNNI3 SOD1 TTN TPM1 TPM3 TNNT2 DES RYR3 CKMT2 RYR2 MB</t>
  </si>
  <si>
    <t>ATP5D TF CRYAB TNNC1 EEF1A2 PRDX5 MYH7 PRDX3 SOD1 TTN TPM1 SOD2 SLC25A12 TNNT2 EP300 CLIC4 PEBP1 TXNRD2 RYR2 LTA4H MB</t>
  </si>
  <si>
    <t>9/226 3.9%</t>
  </si>
  <si>
    <t>TNNT2 ACTC1 MYL2 MYL3 TNNC1 MYH7 TTN TNNI3 TPM1</t>
  </si>
  <si>
    <t>ALDOA ACTC1 MYL3 TNNC1 RYR3 RYR2 TTN TNNI3 TPM1 MB</t>
  </si>
  <si>
    <t>ALDOA LDHB LDHA TALDO1 PGAM1 OGDH HIBADH PDHB TPI1 GOT1 IDH2 IDH1 ENO3 PDHA1 GAPDH ENO1 CRYAB CS DLAT PFKM GPI PYGM PKM2 PGK1 MDH2 MDH1</t>
  </si>
  <si>
    <t>ALDOA ACTC1 MYL3 CRYAB TNNC1 MYH7 ACTN2 TNNI3 TTN TPM1 TPM3 TNNT2 DES RYR3 CKMT2 RYR2 MB</t>
  </si>
  <si>
    <t>ALDOA ATP5D ATP5B ATP5F1 AK3 MYH7 ATP2A2 ATP5EP2 ATP5C1 ATP5O ATP5A1 ATP5H NDUFS1 ATP5J</t>
  </si>
  <si>
    <t>ACTC1 MYL2 MYL3 TNNC1 RYR2 SOD1 TNNI3 TPM1</t>
  </si>
  <si>
    <t>30/226 13.2%</t>
  </si>
  <si>
    <t>ALDOA LDHB LDHA TALDO1 PGAM1 OGDH HIBADH PDHB TPI1 GOT1 IDH3G IDH2 ENO3 IDH1 PDHA1 GAPDH ENO1 CRYAB CS DLAT PFKM IDH3A GPI PYGM PKM2 AKR1B1 ALDH2 PGK1 MDH2 MDH1</t>
  </si>
  <si>
    <t>5/226 2.2%</t>
  </si>
  <si>
    <t>IDH3G IDH2 IDH3B IDH1 IDH3A</t>
  </si>
  <si>
    <t>27/226 11.9%</t>
  </si>
  <si>
    <t>ALDOA LDHB LDHA TALDO1 PGAM1 OGDH ACAT1 HIBADH PDHB TPI1 GOT1 ENO3 PDHA1 GAPDH ENO1 ACAA2 CRYAB DLAT PFKM GPI PYGM PKM2 FABP3 ALDH2 PGK1 MDH2 MDH1</t>
  </si>
  <si>
    <t>6/226 2.6%</t>
  </si>
  <si>
    <t>DLST IDH3G IDH3B IDH3A MDH2 MDH1</t>
  </si>
  <si>
    <t>127/226 56.1%</t>
  </si>
  <si>
    <t>LDHB LDHA PGAM1 NDUFAB1 BPHL IARS2 OGDH TTN ACSS2 HIBADH PDHB GOT2 GOT1 IDH3G PDHA1 HADH ACAA2 ALDH6A1 CRYAB MYH7 EEF2 SARS2 HNRNPU EP300 DLD ATP5C1 MRPL47 MDH2 MDH1 ALDOA ACADSB TALDO1 GLUD1 PABPC4 NEDD8 ACAT1 CCBL2 HADHA HADHB TPI1 NAA50 IVD PSMB3 IDH2 IDH1 ALDH4A1 HSPE1 EEF1A1 CREBBP AK3 IDH3B TKT DLAT CRAT IDH3A PPIF ATP2A2 PPIA CCT8 FABP3 ALDH2 HSPD1 FABP5 ATP5D UQCRC2 BCKDK UQCRC1 CPT2 ATP5B ACSF3 ACSF2 AUH ATP5EP2 MCCC1 ATP5O ATP5H NDUFS1 ATP5J PPP2R1A HSP90AA1 ACADM ACADS AIFM1 UBE2F PFKM DECR1 ACADL NDUFA10 LAP3 ACADVL CKM PKM2 EEF1G EIF5A2 TUFM ING4 TF ECH1 FHL1 ECHS1 DCI CKMT2 TGM2 FASN ETFDH ENO3 GAPDH HSPA8 HSPA9 ENO1 DLST CS ATP5F1 ANXA1 SOD1 DBI SMC3 SOD2 GPI PYGM L2HGDH AKR1B1 LTA4H HIBCH ATP5A1 PGK1 SCP2</t>
  </si>
  <si>
    <t>7/226 3.0%</t>
  </si>
  <si>
    <t>ATP5D ATP5EP2 ATP5B ATP5F1 ATP5C1 ATP5O ATP5A1 ATP5H ATP5J</t>
  </si>
  <si>
    <t>ATP5D ALDOA ATP5EP2 ATP2A2 ATP5B ATP5F1 AK3 ATP5C1 ATP5O ATP5A1 ATP5H ATP5J</t>
  </si>
  <si>
    <t>ALDH6A1 BCKDK ACADM GLUD1 BPHL IARS2 ACADL SOD1 CCBL2 HIBADH SARS2 SOD2 AUH GOT2 GOT1 CKM IVD MCCC1 CKMT2 FABP3 ALDH4A1 HIBCH EIF5A2</t>
  </si>
  <si>
    <t>ALDOA ATP5D ALDH6A1 FECH ALDH1L1 ATP5B ATP5F1 AK3 MYH7 DBI ATP2A2 ATP5EP2 MCCC1 DLD ATP5C1 ALDH4A1 ATP5O ATP5A1 SUCLA2 ATP5H NDUFS1 ATP5J</t>
  </si>
  <si>
    <t>75/226 33.1%</t>
  </si>
  <si>
    <t>ATP5D UQCRC2 UQCRC1 CPT2 ATP5B CYC1 NDUFAB1 UQCRFS1 UQCRQ GOT2 NDUFS6 TTR GOT1 ATP5EP2 SLC25A3 ATP5O NDUFS3 ATP5H NDUFS1 ATP5J MB NDUFB11 HSP90AA1 SLC25A4 MYH7 NDUFA10 NDUFA12 TNNT2 NNT UQCRH CLIC4 RYR3 ATP5C1 RYR2 EIF5A2 LRPPRC UQCRB TF NDUFB6 NDUFB9 TPM1 ACAT1 ANXA6 HBA ALB TGM2 ETFDH HBB HSPA8 ETFB HSPA9 ETFA NDUFA5 NDUFA2 ACTC1 NDUFA9 ATP5F1 ANXA1 LMNA CRAT VDAC2 ABCB7 DBI VDAC3 ANXA2 VDAC1 SDHA SLC25A12 PPIF SLC25A11 ATP2A2 NDUFV1 NDUFV2 ATP5A1 SCP2</t>
  </si>
  <si>
    <t>ATP5D NNT ATP5EP2 ATP5B ATP5F1 ATP5C1 ATP5O ATP5A1 ATP5H ATP5J</t>
  </si>
  <si>
    <t>DLST LDHB IDH3G IDH3B IDH3A MDH2 MDH1</t>
  </si>
  <si>
    <t>ATP5D ALDOA ATP5B GLUD1 NDUFAB1 GOT2 TPI1 GOT1 ATP5EP2 FASN ALDH4A1 ATP5O SUCLA2 ATP5H HMGCL ATP5J ACADM AK3 ATP5F1 GPI CKM ATP2A2 ATP5C1 LTA4H ATP5A1</t>
  </si>
  <si>
    <t>GOT2 ALDH6A1 BCKDK GOT1 IVD GLUD1 MCCC1 ALDH4A1 HIBCH ACADL AUH</t>
  </si>
  <si>
    <t>4/226 1.7%</t>
  </si>
  <si>
    <t>ACTC1 MYL2 TNNC1 MYL3 LMNA MYH7 TNNI3 TTN TPM1 TNNT2 EP300 NDUFV2 HRG</t>
  </si>
  <si>
    <t>TF EP300 CRYAB TXNRD2 PRDX5 MYH7 PRDX3 SOD1 TPM1 MB SOD2</t>
  </si>
  <si>
    <t>GOT2 ALDH6A1 BCKDK GOT1 IVD GLUD1 MCCC1 ALDH4A1 HIBCH AUH</t>
  </si>
  <si>
    <t>ACTC1 MYL3 TNNC1 RYR2 TNNI3 TPM1</t>
  </si>
  <si>
    <t>ALDOA ATP5D ACADM FECH GLUD1 ATP5B ATP5F1 AK3 DBI GOT2 GOT1 ATP2A2 ATP5EP2 ATP5C1 ALDH4A1 ATP5O ATP5A1 SUCLA2 ATP5H ATP5J</t>
  </si>
  <si>
    <t>33/226 14.6%</t>
  </si>
  <si>
    <t>ATP5D UQCRC2 BCKDK NDUFB6 UQCRC1 NDUFB9 ATP5B NDUFAB1 TTN NDUFS6 ATP5EP2 ATP5O NDUFS3 ATP5H NDUFS1 ATP5J NDUFA5 NDUFA2 NDUFA9 ATP5F1 AK3 TKT SOD1 NDUFA10 LAP3 UQCRH NDUFV1 DLD NDUFV2 ATP5C1 ATP5A1 PGK1 UQCRB</t>
  </si>
  <si>
    <t>ATP5D TF UQCRC1 TNNC1 PRDX5 BPHL NEDD8 PRDX3 UQCRFS1 TTN TPM1 HADHA GOT2 GOT1 ETFDH ENO3 HSPE1 HADH HSPA8 MB PPP2R1A ACTC1 HSP90AA1 ACADS CRYAB EEF1A2 CREBBP AK3 COX4I1 MYH7 ANXA5 SOD1 NDUFA12 SOD2 LAP3 SLC25A12 TNNT2 EP300 PYGM CLIC4 ALDH2 FABP3 PEBP1 TXNRD2 RYR2 HSPB1 LTA4H HSPD1</t>
  </si>
  <si>
    <t>36/226 15.9%</t>
  </si>
  <si>
    <t>ATP5D UQCRC2 BCKDK NDUFB6 UQCRC1 NDUFB9 ATP5B NDUFAB1 TTN NDUFS6 ATP5EP2 ATP5O NDUFS3 ATP5H NDUFS1 ATP5J NDUFA5 PPP2R1A NDUFA2 NDUFA9 ATP5F1 AK3 TKT SOD1 NDUFA10 PPA2 LAP3 UQCRH NDUFV1 DLD NDUFV2 ATP5C1 ATP5A1 PGK1 SCP2 UQCRB</t>
  </si>
  <si>
    <t>49/226 21.6%</t>
  </si>
  <si>
    <t>TNNC1 ATP5B PRDX5 PRDX3 GOT1 NDUFS3 NDUFS1 MB PPP2R1A SLC25A4 AIFM1 CRYAB MYH7 PFKM ACADL ACADVL LAP3 EP300 RYR3 DLD RYR2 TXNRD2 PEBP1 EIF5A2 ALDOA TF MYL2 MYL3 FHL1 PABPC4 ACAT1 TPM1 HBA ALB TGM2 HRG HBB ENO1 CREBBP SOD1 TNNI3 ANXA5 SOD2 ANXA2 PPIF GPI PYGM ATP2A2 HSPD1</t>
  </si>
  <si>
    <t>ACADSB ECH1 CPT2 NDUFAB1 ECHS1 ACAT1 ACSF3 HADHA ACSF2 DCI HADHB TPI1 ETFDH FASN HADH ACAA2 PPP2R1A ACADM ACADS CRAT DECR1 ACADL ACADVL FABP3 LTA4H</t>
  </si>
  <si>
    <t>ACTC1 MYL2 CRYAB TNNC1 MYL3 FHL1 LMNA MYH7 TNNI3 TTN TPM1 TNNT2 EP300 NDUFV2 HRG</t>
  </si>
  <si>
    <t>ACTC1 MYL2 TNNC1 MYL3 LMNA MYH7 TNNI3 TTN TPM1 SOD2 TNNT2 EP300 NDUFV2 HRG MB</t>
  </si>
  <si>
    <t>ACADSB ECH1 CPT2 ATP5B NDUFAB1 ECHS1 ACSS2 ACAT1 ACSF3 DCI HADHA ACSF2 HADHB TPI1 ETFDH FASN HADH ACAA2 PPP2R1A ACADM ACADS ANXA1 DECR1 CRAT ACADL DBI ACADVL FABP3 LTA4H ATP5A1 SCP2 FABP5</t>
  </si>
  <si>
    <t>76/226 33.6%</t>
  </si>
  <si>
    <t>ATP5D UQCRC2 CPT2 UQCRC1 ATP5B CYC1 NDUFAB1 UQCRFS1 UQCRQ GOT2 NDUFS6 TTR GOT1 ATP5EP2 SLC25A3 ATP5O NDUFS3 ATP5H NDUFS1 ATP5J MB NDUFB11 HSP90AA1 SLC25A4 MYH7 NDUFA10 NDUFA12 TNNT2 NNT UQCRH CLIC4 RYR3 ATP5C1 RYR2 EIF5A2 LRPPRC UQCRB TF NDUFB6 NDUFB9 NEDD8 TPM1 ACAT1 ANXA6 HBA ALB TGM2 ETFDH HBB HSPA8 ETFB HSPA9 ETFA NDUFA5 NDUFA2 ACTC1 NDUFA9 ATP5F1 ANXA1 LMNA CRAT VDAC2 ABCB7 DBI VDAC3 ANXA2 VDAC1 SDHA SLC25A12 PPIF SLC25A11 ATP2A2 NDUFV1 NDUFV2 ATP5A1 SCP2</t>
  </si>
  <si>
    <t>TNNT2 ACTC1 MYL2 TTN TPM1</t>
  </si>
  <si>
    <t>ALDH6A1 BCKDK ACADM GLUD1 IARS2 ACADL CCBL2 HIBADH SARS2 AUH GOT2 GOT1 IVD MCCC1 FABP3 ALDH4A1 HIBCH</t>
  </si>
  <si>
    <t>3/226 1.3%</t>
  </si>
  <si>
    <t>ALDOA TF AIFM1 TNNC1 ATP5B PRDX5 PFKM PRDX3 TNNI3 SOD1 SOD2 LAP3 HBA ATP2A2 PYGM RYR3 DLD TGM2 TXNRD2 RYR2 NDUFS1</t>
  </si>
  <si>
    <t>ALDH6A1 BCKDK GLUD1 IARS2 CCBL2 HIBADH SARS2 AUH GOT2 GOT1 IVD MCCC1 ALDH4A1 HIBCH</t>
  </si>
  <si>
    <t>ATP5D LDHB BCKDK ALDH1L1 NIT2 ATP5B IARS2 HIBADH AUH GOT2 GOT1 IDH3G ATP5EP2 MCCC1 ATP5O SUCLA2 ATP5H NDUFS1 ATP5J PPP2R1A ALDH6A1 ACADM FECH AIFM1 MYH7 ACADL NDUFA10 SARS2 HNRNPU CKM DLD ATP5C1 MDH2 MDH1 ALDOA ING4 TALDO1 GLUD1 PABPC4 CCBL2 TPI1 IVD CKMT2 IDH1 ALDH4A1 DLST ATP5F1 AK3 IDH3B SOD1 DBI SMC3 IDH3A ATP2A2 PPIA FABP3 HIBCH ATP5A1 HSPD1</t>
  </si>
  <si>
    <t>ALDH6A1 BCKDK ACADM GLUD1 IARS2 ACADL CCBL2 HIBADH SARS2 AUH GOT2 GOT1 CKM IVD MCCC1 CKMT2 FABP3 ALDH4A1 HIBCH</t>
  </si>
  <si>
    <t>56/226 24.7%</t>
  </si>
  <si>
    <t>ATP5D LDHB BCKDK ALDH1L1 ATP5B IARS2 HIBADH AUH GOT2 GOT1 IDH3G ATP5EP2 MCCC1 ATP5O SUCLA2 ATP5H NDUFS1 ATP5J ALDH6A1 PPP2R1A FECH ACADM AIFM1 MYH7 ACADL NDUFA10 SARS2 HNRNPU DLD ATP5C1 MDH2 MDH1 ALDOA ING4 TALDO1 GLUD1 PABPC4 CCBL2 TPI1 IVD IDH1 ALDH4A1 DLST ATP5F1 AK3 IDH3B SOD1 DBI SMC3 IDH3A ATP2A2 PPIA FABP3 HIBCH ATP5A1 HSPD1</t>
  </si>
  <si>
    <t>ACTC1 MYL2 LMNA HRG TTN</t>
  </si>
  <si>
    <t>ALDOA TF TNNC1 ATP5B PRDX5 PRDX3 ACAT1 HBA GOT1 TGM2 NDUFS1 MB AIFM1 CREBBP PFKM TNNI3 SOD1 ACADL SOD2 ACADVL LAP3 ATP2A2 PYGM RYR3 DLD TXNRD2 RYR2 EIF5A2</t>
  </si>
  <si>
    <t>ACTC1 MYL2 LMNA TTN</t>
  </si>
  <si>
    <t>TF EP300 CRYAB PRDX3 SOD1 MB SOD2</t>
  </si>
  <si>
    <t>ACTC1 MYL2 TTN</t>
  </si>
  <si>
    <t>ATP5D CPT2 SLC25A4 ATP5B ATP5F1 ABCB7 VDAC2 VDAC3 VDAC1 SLC25A12 SLC25A11 HBA ATP5EP2 RYR3 ATP5C1 SLC25A3 RYR2 ATP5O ATP5A1 EIF5A2 ATP5H ATP5J</t>
  </si>
  <si>
    <t>ALDOA ATP5D TUFM ING4 ALDH1L1 GLUD1 ATP5B PABPC4 NDUFAB1 IARS2 ACSS2 CCBL2 GOT2 TPI1 GOT1 ATP5EP2 FASN ALDH4A1 ATP5O SUCLA2 ATP5H HMGCL ATP5J EEF1A1 ACAA2 ACADM FECH ATP5F1 AK3 COQ9 EEF2 DLAT SOD1 DBI SARS2 COQ6 SOD2 GPI CKM ATP2A2 FABP3 ATP5C1 EEF1G LTA4H MRPL47 ATP5A1 SCP2 EIF5A2</t>
  </si>
  <si>
    <t>55/14289 0.3%</t>
  </si>
  <si>
    <t>TNNT2 ACTC1 MYL2 LMNA TTN TPM1</t>
  </si>
  <si>
    <t>2/226 0.8%</t>
  </si>
  <si>
    <t>ME2 MYL2 TTN ACAT1 TPM1 TGM2 H2AFZ ACOT13 HRG HIST1H4D HIST1H2BB PPP2R1A ACTC1 HSP90AA1 CRYAB CREBBP ACTN2 DECR1 PFKM ANXA5 SOD2 TNNT2 EP300 UQCRH HIST2H2BF H3F3A ATPIF1 HSPD1 SCP2</t>
  </si>
  <si>
    <t>371/14289 2.5%</t>
  </si>
  <si>
    <t>TF TNNC1 ATP5B PRDX3 TNNI3 SOD1 SOD2 LAP3 HBA ATP2A2 PYGM RYR3 DLD TGM2 RYR2 NDUFS1</t>
  </si>
  <si>
    <t>530/14289 3.7%</t>
  </si>
  <si>
    <t>TF TNNC1 ATP5B PFKM PRDX3 TNNI3 SOD1 ACAT1 SOD2 LAP3 HBA GOT1 ATP2A2 PYGM RYR3 DLD TGM2 RYR2 EIF5A2 NDUFS1</t>
  </si>
  <si>
    <t>377/14289 2.6%</t>
  </si>
  <si>
    <t>ATP5D TF CPT2 ATP5B ANXA6 HBA ATP5EP2 ATP5O ATP5H ATP5J SLC25A4 NDUFA9 ATP5F1 VDAC2 VDAC3 DBI VDAC1 SLC25A12 NNT ATP2A2 CLIC4 RYR3 ATP5C1 RYR2 ATP5A1</t>
  </si>
  <si>
    <t>TNNT2 ACTC1 MYH7 TPM1</t>
  </si>
  <si>
    <t>ATP5D ACTC1 HSP90AA1 CPT2 ATP5B ATP5F1 LMNA MYH7 DBI TPM1 PPIF SLC25A12 TNNT2 ATP2A2 ATP5C1 RYR2 ATP5O ATP5A1 ATP5H HSPA8 LRPPRC HSPA9 ATP5J</t>
  </si>
  <si>
    <t>TNNT2 ACTC1 MYL2 LMNA HRG TTN TPM1</t>
  </si>
  <si>
    <t>PPP2R1A HIST1H2BB HSP90AA1 CRYAB CREBBP ACTN2 PFKM DECR1 ANXA5 TTN ACAT1 SOD2 EP300 UQCRH HIST2H2BF TGM2 H2AFZ ACOT13 H3F3A HRG ATPIF1 HSPD1 HIST1H4D</t>
  </si>
  <si>
    <t>CRYAB PRDX3 NDUFS3 SOD1 NDUFS1 SOD2</t>
  </si>
  <si>
    <t>869/14289 6.0%</t>
  </si>
  <si>
    <t>TF UQCRC1 NEDD8 PRDX3 UQCRFS1 GOT2 GOT1 HSPE1 HSPA8 MB PPP2R1A ACTC1 HSP90AA1 CRYAB ACADS AK3 ANXA5 SOD1 EP300 PYGM FABP3 ALDH2 HSPB1 RYR2 PEBP1 LTA4H HSPD1</t>
  </si>
  <si>
    <t>ACTC1 MYL2 MYL3 TNNC1 RYR2 SOD1 TNNI3 HBB TPM1 SOD2</t>
  </si>
  <si>
    <t>46/14289 0.3%</t>
  </si>
  <si>
    <t>TNNT2 ACTC1 MYH7 TPM1 LRPPRC</t>
  </si>
  <si>
    <t>407/14289 2.8%</t>
  </si>
  <si>
    <t>ACADVL ACADL SOD1</t>
  </si>
  <si>
    <t>158/14289 1.1%</t>
  </si>
  <si>
    <t>LAP3 EP300 PYGM CRYAB CREBBP ALDH2 RYR2 MB SOD2</t>
  </si>
  <si>
    <t>48/14289 0.3%</t>
  </si>
  <si>
    <t>43/226 19.0%</t>
  </si>
  <si>
    <t>ATP5D ALDOA TUFM ING4 GLUD1 ATP5B PABPC4 NDUFAB1 IARS2 GOT2 TPI1 GOT1 ATP5EP2 FASN ALDH4A1 ATP5O SUCLA2 ATP5H HMGCL ATP5J EEF1A1 ACADM FECH ATP5F1 AK3 COQ9 EEF2 DLAT SOD1 DBI SARS2 COQ6 SOD2 GPI CKM ATP2A2 FABP3 ATP5C1 EEF1G LTA4H MRPL47 ATP5A1 EIF5A2</t>
  </si>
  <si>
    <t>GOT2 TPI1 GOT1 GLUD1 NDUFAB1 FASN ALDH4A1 LTA4H SUCLA2</t>
  </si>
  <si>
    <t>TF CRYAB ANXA1 HSPB1 HRG ANXA5 SOD1 ARHGDIA HSPA9 SOD2</t>
  </si>
  <si>
    <t>513/14289 3.5%</t>
  </si>
  <si>
    <t>ATP5D TF CPT2 NDUFA9 ATP5B ATP5F1 ANXA6 HBA NNT ATP2A2 ATP5EP2 RYR3 ATP5C1 RYR2 ATP5O ATP5A1 ATP5H ATP5J</t>
  </si>
  <si>
    <t>cardiac myofibril assembly</t>
  </si>
  <si>
    <t>cellular component assembly involved in morphogenesis</t>
  </si>
  <si>
    <t>cardiac cell differentiation</t>
  </si>
  <si>
    <t>muscle cell development</t>
  </si>
  <si>
    <t>cellular ion homeostasis</t>
  </si>
  <si>
    <t>chemical homeostasis</t>
  </si>
  <si>
    <t>cellular chemical homeostasis</t>
  </si>
  <si>
    <t>actin filament-based movement</t>
  </si>
  <si>
    <t>striated muscle cell differentiation</t>
  </si>
  <si>
    <t>response to organic substance</t>
  </si>
  <si>
    <t>cytoskeleton-dependent intracellular transport</t>
  </si>
  <si>
    <t>ion homeostasis</t>
  </si>
  <si>
    <t>response to oxygen levels</t>
  </si>
  <si>
    <t>striated muscle cell development</t>
  </si>
  <si>
    <t>cation transport</t>
  </si>
  <si>
    <t>p-value</t>
  </si>
  <si>
    <t>Corrected p-value</t>
  </si>
  <si>
    <t>corrected  p-value</t>
  </si>
  <si>
    <t>cluster frequency</t>
  </si>
  <si>
    <t>total frequency</t>
  </si>
  <si>
    <t>mitochondrion</t>
  </si>
  <si>
    <t>147/230 63.9%</t>
  </si>
  <si>
    <t>1270/16360 7.7%</t>
  </si>
  <si>
    <t>LDHB LDHA ALDH1L1 NIT2 NDUFAB1 BPHL IARS2 OGDH COX5A COX5B CLYBL HIBADH PDHB GOT2 CISD1 IDH3G PDHA1 HADH HMGCL ACAA2 ALDH6A1 FECH CRYAB SUCLG2 APOA1BP SUCLG1 SARS2 NNT DLD ATP5C1 ATPIF1 MRPL47 MDH2 LRPPRC PCCA MDH1 ACADSB ME2 GLUD1 ACAT1 CCBL2 HADHA HADHB IVD IDH2 ALDH4A1 HSPE1 C21ORF33 AK3 IDH3B DLAT CRAT VDAC2 ABCB7 VDAC3 PPA2 IDH3A VDAC1 SLC25A12 PPIF SLC25A11 NDUFV1 NDUFV2 ALDH2 HSPD1 UQCRC2 ATP5D BCKDK CPT2 UQCRC1 ATP5B CYC1 PRDX5 PRDX3 UQCRFS1 ACSF3 UQCRQ ACSF2 AUH NDUFS6 ATP5EP2 MCCC1 GBAS SLC25A3 ACOT13 ATP5O NDUFS3 ACAD9 SUCLA2 ATP5H NDUFS1 ATP5J PPP2R1A NDUFB11 ACADM ACO2 SLC25A4 ACADS AIFM1 COX4I1 COQ9 DECR1 ACADL NDUFA10 NDUFA12 COQ6 LAP3 ACADVL ALDH7A1 UQCRH CLIC4 PEBP1 TXNRD2 UQCRB TUFM NDUFB6 ECH1 NDUFB9 ECHS1 NLRX1 COX7A2L DCI OXCT1 CKMT2 TGM2 FASN ETFDH BDH1 PDHX ETFB HSPA9 ETFA NDUFA5 DLST NDUFA2 NDUFA9 CS ATP5F1 SOD1 DBI SOD2 SDHA L2HGDH HSDL2 HIBCH ATP5A1 SCP2</t>
  </si>
  <si>
    <t>mitochondrial part</t>
  </si>
  <si>
    <t>105/230 45.6%</t>
  </si>
  <si>
    <t>609/16360 3.7%</t>
  </si>
  <si>
    <t>NDUFAB1 IARS2 OGDH COX5A COX5B HIBADH PDHB GOT2 CISD1 PDHA1 HADH HMGCL ACAA2 FECH SUCLG1 SARS2 NNT DLD ATP5C1 MRPL47 MDH2 LRPPRC PCCA ACADSB ME2 GLUD1 ACAT1 HADHA HADHB IVD ALDH4A1 HSPE1 AK3 DLAT CRAT VDAC2 ABCB7 VDAC3 PPA2 VDAC1 SLC25A12 PPIF SLC25A11 NDUFV1 NDUFV2 ALDH2 HSPD1 ATP5D UQCRC2 BCKDK UQCRC1 CPT2 ATP5B CYC1 UQCRFS1 UQCRQ NDUFS6 ATP5EP2 MCCC1 SLC25A3 ATP5O NDUFS3 ATP5H NDUFS1 ATP5J NDUFB11 ACADM SLC25A4 AIFM1 ACADS COX4I1 NDUFA10 ACADL NDUFA12 ACADVL UQCRH PEBP1 UQCRB TUFM NDUFB6 NDUFB9 NLRX1 ECHS1 COX7A2L DCI CKMT2 OXCT1 ETFDH PDHX BDH1 ETFB HSPA9 ETFA NDUFA5 NDUFA2 NDUFA9 CS ATP5F1 SOD1 DBI SOD2 SDHA L2HGDH HIBCH ATP5A1</t>
  </si>
  <si>
    <t>cytoplasmic part</t>
  </si>
  <si>
    <t>202/230 87.8%</t>
  </si>
  <si>
    <t>5143/16360 31.4%</t>
  </si>
  <si>
    <t>LDHB LDHA PGAM1 IARS2 OGDH HIBADH GOT2 GOT1 PDHA1 ACAA2 SUCLG2 CRYAB APOA1BP SUCLG1 MYH7 SARS2 NNT RYR3 DLD ATP5C1 RYR2 MRPL47 ATPIF1 MDH2 MDH1 ALDOA ACADSB TALDO1 AHCY ACAT1 HADHA HADHB TPI1 IDH2 ALDH4A1 IDH1 TKT DLAT VDAC2 TNNI3 VDAC3 PPA2 VDAC1 ATP2A2 CCT8 ATP5D BCKDK ATP5B AUH ATP5EP2 MCCC1 GBAS SLC25A3 ATP5O ATP5H ATP5J NDUFB11 ACO2 SLC25A4 AIFM1 DECR1 NDUFA10 FLNC NDUFA12 CKM CLIC4 EEF1G EIF5A2 TUFM TF ECH1 FHL1 NLRX1 COX7A2L CKMT2 ETFDH FASN PDHX ETFB ETFA ACTC1 CS LMNA SOD1 SOD2 SDHA PYGM ATP5A1 ALDH1L1 NIT2 TNNC1 NDUFAB1 BPHL ACSS2 COX5A TTN COX5B CLYBL PDHB CISD1 IDH3G HADH HMGCL ALDH6A1 FECH ACTN2 HNRNPU TNNT2 HSPB1 LRPPRC PCCA ME2 MYL2 MYL3 GLUD1 CCBL2 ALB IVD GSTK1 HSPE1 ARHGDIA EEF1A1 C21ORF33 AK3 IDH3B CRAT ABCB7 IDH3A SLC25A12 PPIF SLC25A11 PPIA NDUFV1 NDUFV2 FABP3 ALDH2 WDR1 HSPD1 UQCRC2 UQCRC1 CPT2 CYC1 PRDX5 PRDX3 UQCRFS1 UQCRQ ACSF3 ACSF2 NDUFS6 DES ACOT13 SUCLA2 ACAD9 NDUFS3 NDUFS1 PPP2R1A ACADM HSP90AA1 ACADS COX4I1 COQ9 PFKM ACADL COQ6 ACADVL LAP3 ALDH7A1 UQCRH PKM2 TXNRD2 PEBP1 UQCRB NDUFB6 NDUFB9 VIM ECHS1 TPM1 DCI TPM3 ANXA6 OXCT1 TGM2 ENO3 HRG BDH1 GAPDH HBB HSPA8 ENO1 HSPA9 DLST NDUFA5 NDUFA2 NDUFA9 ATP5F1 DBI ANXA2 L2HGDH HSDL2 AKR1B1 HIBCH SCP2</t>
  </si>
  <si>
    <t>mitochondrial membrane</t>
  </si>
  <si>
    <t>74/230 32.1%</t>
  </si>
  <si>
    <t>413/16360 2.5%</t>
  </si>
  <si>
    <t>UQCRC2 ATP5D CPT2 UQCRC1 ATP5B CYC1 NDUFAB1 UQCRFS1 OGDH COX5A UQCRQ COX5B GOT2 NDUFS6 CISD1 ATP5EP2 MCCC1 SLC25A3 ATP5O NDUFS3 HADH ATP5H NDUFS1 HMGCL ATP5J ACAA2 NDUFB11 FECH SLC25A4 SUCLG1 COX4I1 ACADL NDUFA10 NDUFA12 ACADVL NNT UQCRH DLD ATP5C1 PEBP1 MDH2 UQCRB NDUFB6 NDUFB9 NLRX1 COX7A2L ACAT1 DCI HADHA HADHB IVD CKMT2 ETFDH BDH1 NDUFA5 NDUFA2 NDUFA9 ATP5F1 CRAT VDAC2 ABCB7 DBI VDAC3 VDAC1 SOD2 SDHA SLC25A12 PPIF SLC25A11 L2HGDH NDUFV1 NDUFV2 ATP5A1 HSPD1</t>
  </si>
  <si>
    <t>cytoplasm</t>
  </si>
  <si>
    <t>221/230 96.0%</t>
  </si>
  <si>
    <t>7640/16360 46.6%</t>
  </si>
  <si>
    <t>LDHB LDHA PGAM1 IARS2 OGDH HIBADH GOT2 GOT1 PDHA1 ACAA2 SUCLG2 CRYAB APOA1BP SUCLG1 MYH7 SARS2 NNT RYR3 DLD ATP5C1 RYR2 MRPL47 ATPIF1 MDH2 MDH1 ALDOA ACADSB TALDO1 AHCY PABPC4 ACAT1 HADHA HADHB TPI1 NAA50 IDH2 ALDH4A1 IDH1 CREBBP TKT DLAT VDAC2 TNNI3 VDAC3 PPA2 VDAC1 ATP2A2 CCT8 ATP5D BCKDK ATP5B AUH ATP5EP2 MCCC1 GBAS SLC25A3 ATP5O ATP5H ATP5J NDUFB11 ACO2 SLC25A4 AIFM1 DECR1 NDUFA10 FLNC NDUFA12 CKM CLIC4 EEF1G EIF5A2 TUFM TF ECH1 FHL1 NLRX1 COX7A2L CKMT2 ETFDH FASN PDHX ETFB ETFA ACTC1 CS LMNA SOD1 SOD2 SDHA PYGM ATP5A1 PGK1 ALDH1L1 NIT2 TNNC1 NDUFAB1 BPHL TTN COX5A ACSS2 COX5B CLYBL PDHB TTR GSTM2 CISD1 IDH3G HADH HMGCL ALDH6A1 FECH EEF2 ACTN2 HNRNPU TNNT2 EP300 HSPB1 LRPPRC PCCA ME2 MYL2 MYL3 GLUD1 CCBL2 ALB IVD GSTK1 PSMB3 HSPE1 ARHGDIA EEF1A1 LPP EEF1A2 C21ORF33 AK3 IDH3B CRAT ABCB7 IDH3A SLC25A12 PPIF SLC25A11 PPIA NDUFV1 NDUFV2 FABP3 ALDH2 WDR1 HSPD1 FABP5 UQCRC2 UQCRC1 CPT2 CYC1 PRDX5 PRDX3 UQCRFS1 UQCRQ ACSF3 ACSF2 NDUFS6 DES ACOT13 SUCLA2 ACAD9 NDUFS3 NDUFS1 PPP2R1A ACADM HSP90AA1 ACADS COX4I1 COQ9 PFKM ACADL COQ6 ACADVL LAP3 ALDH7A1 UQCRH PKM2 TXNRD2 PEBP1 CA1 UQCRB NDUFB6 NDUFB9 VIM ECHS1 TPM1 DCI TPM3 ANXA6 OXCT1 KRT8 TGM2 ENO3 HRG HBB GAPDH BDH1 HSPA8 HSPA9 ENO1 NDUFA5 DLST NDUFA2 NDUFA9 ATP5F1 ANXA1 ANXA5 DBI SMC3 ANXA2 GPI L2HGDH HSDL2 AKR1B1 LTA4H HIBCH SCP2</t>
  </si>
  <si>
    <t>mitochondrial matrix</t>
  </si>
  <si>
    <t>60/230 26.0%</t>
  </si>
  <si>
    <t>221/16360 1.3%</t>
  </si>
  <si>
    <t>ATP5D BCKDK ATP5B NDUFAB1 IARS2 OGDH HIBADH PDHB GOT2 MCCC1 PDHA1 HADH HMGCL FECH ACADM ACADS SUCLG1 ACADL NDUFA10 SARS2 ACADVL DLD ATP5C1 MRPL47 MDH2 LRPPRC PCCA TUFM ACADSB ME2 GLUD1 ECHS1 ACAT1 DCI HADHA HADHB IVD OXCT1 ALDH4A1 HSPE1 BDH1 PDHX ETFB HSPA9 ETFA NDUFA9 CS ATP5F1 AK3 DLAT VDAC2 SOD1 PPA2 VDAC1 SOD2 PPIF ALDH2 HIBCH ATP5A1 HSPD1</t>
  </si>
  <si>
    <t>mitochondrial lumen</t>
  </si>
  <si>
    <t>mitochondrial envelope</t>
  </si>
  <si>
    <t>75/230 32.6%</t>
  </si>
  <si>
    <t>437/16360 2.6%</t>
  </si>
  <si>
    <t>UQCRC2 ATP5D CPT2 UQCRC1 ATP5B CYC1 NDUFAB1 UQCRFS1 OGDH COX5A UQCRQ COX5B GOT2 NDUFS6 CISD1 ATP5EP2 MCCC1 SLC25A3 ATP5O NDUFS3 HADH ATP5H NDUFS1 HMGCL ATP5J ACAA2 NDUFB11 FECH SLC25A4 AIFM1 SUCLG1 COX4I1 ACADL NDUFA10 NDUFA12 ACADVL NNT UQCRH DLD ATP5C1 PEBP1 MDH2 UQCRB NDUFB6 NDUFB9 NLRX1 COX7A2L ACAT1 DCI HADHA HADHB IVD CKMT2 ETFDH BDH1 NDUFA5 NDUFA2 NDUFA9 ATP5F1 CRAT VDAC2 ABCB7 DBI VDAC3 VDAC1 SOD2 SDHA SLC25A12 PPIF SLC25A11 L2HGDH NDUFV1 NDUFV2 HSPD1 ATP5A1</t>
  </si>
  <si>
    <t>mitochondrial inner membrane</t>
  </si>
  <si>
    <t>65/230 28.2%</t>
  </si>
  <si>
    <t>299/16360 1.8%</t>
  </si>
  <si>
    <t>ATP5D UQCRC2 UQCRC1 CPT2 ATP5B CYC1 NDUFAB1 COX5A UQCRFS1 COX5B UQCRQ GOT2 NDUFS6 ATP5EP2 MCCC1 SLC25A3 ATP5O NDUFS3 HADH ATP5H NDUFS1 HMGCL ATP5J ACAA2 NDUFB11 FECH SLC25A4 SUCLG1 COX4I1 NDUFA10 NDUFA12 ACADVL NNT UQCRH DLD ATP5C1 MDH2 UQCRB NDUFB6 NDUFB9 COX7A2L ACAT1 DCI HADHA HADHB CKMT2 ETFDH BDH1 NDUFA5 NDUFA2 NDUFA9 ATP5F1 CRAT ABCB7 VDAC1 SOD2 SDHA SLC25A12 PPIF SLC25A11 L2HGDH NDUFV1 NDUFV2 ATP5A1 HSPD1</t>
  </si>
  <si>
    <t>organelle inner membrane</t>
  </si>
  <si>
    <t>66/230 28.6%</t>
  </si>
  <si>
    <t>328/16360 2.0%</t>
  </si>
  <si>
    <t>ATP5D UQCRC2 UQCRC1 CPT2 ATP5B CYC1 NDUFAB1 COX5A UQCRFS1 UQCRQ COX5B GOT2 NDUFS6 ATP5EP2 MCCC1 SLC25A3 ATP5O NDUFS3 HADH ATP5H NDUFS1 HMGCL ATP5J ACAA2 NDUFB11 FECH SLC25A4 SUCLG1 COX4I1 NDUFA10 NDUFA12 ACADVL NNT UQCRH DLD ATP5C1 MDH2 LRPPRC UQCRB NDUFB6 NDUFB9 COX7A2L ACAT1 DCI HADHA HADHB CKMT2 ETFDH BDH1 NDUFA5 NDUFA2 NDUFA9 ATP5F1 CRAT ABCB7 VDAC1 SOD2 SDHA SLC25A12 PPIF SLC25A11 L2HGDH NDUFV1 NDUFV2 ATP5A1 HSPD1</t>
  </si>
  <si>
    <t>envelope</t>
  </si>
  <si>
    <t>79/230 34.3%</t>
  </si>
  <si>
    <t>673/16360 4.1%</t>
  </si>
  <si>
    <t>UQCRC2 ATP5D CPT2 UQCRC1 ATP5B CYC1 NDUFAB1 UQCRFS1 OGDH COX5A UQCRQ COX5B GOT2 NDUFS6 CISD1 ATP5EP2 MCCC1 SLC25A3 ATP5O NDUFS3 HADH ATP5H NDUFS1 HMGCL ATP5J ACAA2 NDUFB11 FECH SLC25A4 AIFM1 SUCLG1 COX4I1 ACADL NDUFA10 NDUFA12 ACADVL NNT UQCRH DLD ATP5C1 PEBP1 EIF5A2 MDH2 LRPPRC UQCRB NDUFB6 NDUFB9 NLRX1 COX7A2L ACAT1 DCI HADHA HADHB IVD CKMT2 GSTK1 ETFDH BDH1 NDUFA5 NDUFA2 NDUFA9 ATP5F1 LMNA CRAT VDAC2 ABCB7 DBI VDAC3 VDAC1 SOD2 PPIF SDHA SLC25A12 SLC25A11 L2HGDH NDUFV1 NDUFV2 HSPD1 ATP5A1</t>
  </si>
  <si>
    <t>organelle envelope</t>
  </si>
  <si>
    <t>78/230 33.9%</t>
  </si>
  <si>
    <t>660/16360 4.0%</t>
  </si>
  <si>
    <t>UQCRC2 ATP5D CPT2 UQCRC1 ATP5B CYC1 NDUFAB1 UQCRFS1 OGDH COX5A UQCRQ COX5B GOT2 NDUFS6 CISD1 ATP5EP2 MCCC1 SLC25A3 ATP5O NDUFS3 HADH ATP5H NDUFS1 HMGCL ATP5J ACAA2 NDUFB11 FECH SLC25A4 AIFM1 SUCLG1 COX4I1 ACADL NDUFA10 NDUFA12 ACADVL NNT UQCRH DLD ATP5C1 PEBP1 EIF5A2 MDH2 LRPPRC UQCRB NDUFB6 NDUFB9 NLRX1 COX7A2L ACAT1 DCI HADHA HADHB IVD CKMT2 ETFDH BDH1 NDUFA5 NDUFA2 NDUFA9 ATP5F1 LMNA CRAT VDAC2 ABCB7 DBI VDAC3 VDAC1 SOD2 SDHA SLC25A12 PPIF SLC25A11 L2HGDH NDUFV1 NDUFV2 HSPD1 ATP5A1</t>
  </si>
  <si>
    <t>intracellular part</t>
  </si>
  <si>
    <t>228/230 99.1%</t>
  </si>
  <si>
    <t>10943/16360 66.8%</t>
  </si>
  <si>
    <t>LDHB LDHA PGAM1 IARS2 OGDH HIBADH GOT2 GOT1 H2AFZ PDHA1 ACAA2 SUCLG2 CRYAB APOA1BP SUCLG1 MYH7 SARS2 NNT RYR3 DLD ATP5C1 RYR2 MRPL47 ATPIF1 MDH2 MDH1 ALDOA ACADSB TALDO1 AHCY PABPC4 ACAT1 HADHA HADHB TPI1 NAA50 IDH2 ALDH4A1 IDH1 CREBBP TKT DLAT VDAC2 TNNI3 VDAC3 PPA2 VDAC1 ATP2A2 CCT8 H3F3A ATP5D BCKDK ATP5B AUH ATP5EP2 MCCC1 GBAS SLC25A3 ATP5O ATP5H ATP5J NDUFB11 ACO2 SLC25A4 AIFM1 DECR1 NDUFA10 FLNC NDUFA12 CKM CLIC4 HIST2H2BF EEF1G EIF5A2 TUFM TF ECH1 FHL1 NLRX1 COX7A2L CKMT2 ETFDH FASN PDHX ETFB ETFA HIST1H2BB ACTC1 CS LMNA SOD1 SOD2 SDHA PYGM ATP5A1 PGK1 ALDH1L1 TNNC1 NIT2 NDUFAB1 BPHL TTN COX5A ACSS2 COX5B CLYBL PDHB TTR GSTM2 CISD1 IDH3G HADH HMGCL ALDH6A1 FECH EEF2 ACTN2 HNRNPU TNNT2 EP300 HSPB1 LRPPRC PCCA ME2 MYL2 MYL3 GLUD1 NEDD8 CCBL2 ALB IVD GSTK1 PSMB3 HSPE1 HIST1H4D ARHGDIA EEF1A1 LPP EEF1A2 C21ORF33 AK3 IDH3B CRAT ABCB7 IDH3A SLC25A12 PPIF SLC25A11 PPIA NDUFV1 NDUFV2 FABP3 ALDH2 WDR1 HSPD1 FABP5 UQCRC2 UQCRC1 CPT2 CYC1 PRDX5 PRDX3 UQCRFS1 UQCRQ ACSF3 ACSF2 NDUFS6 DES ACOT13 SUCLA2 ACAD9 NDUFS3 NDUFS1 PPP2R1A ACADM HSP90AA1 ACADS COX4I1 COQ9 PFKM ACADL COQ6 ACADVL LAP3 ALDH7A1 UQCRH PKM2 TXNRD2 PEBP1 CA1 UQCRB ING4 NDUFB6 NDUFB9 VIM ECHS1 TPM1 DCI TPM3 ANXA6 OXCT1 KRT8 TGM2 ENO3 HRG HBB GAPDH BDH1 HSPA8 HSPA9 ENO1 NDUFA5 DLST NDUFA2 NDUFA9 ATP5F1 ANXA1 ANXA5 DBI SMC3 ANXA2 GPI L2HGDH HSDL2 AKR1B1 LTA4H HIBCH SCP2</t>
  </si>
  <si>
    <t>intracellular</t>
  </si>
  <si>
    <t>11297/16360 69.0%</t>
  </si>
  <si>
    <t>mitochondrial membrane part</t>
  </si>
  <si>
    <t>33/230 14.3%</t>
  </si>
  <si>
    <t>131/16360 0.8%</t>
  </si>
  <si>
    <t>ATP5D UQCRC2 NDUFB6 UQCRC1 NDUFB9 ATP5B NDUFAB1 COX7A2L UQCRFS1 NDUFS6 ATP5EP2 ETFDH ATP5O NDUFS3 ATP5H NDUFS1 ATP5J NDUFA5 NDUFA2 NDUFB11 NDUFA9 ATP5F1 NDUFA10 NDUFA12 SDHA NNT L2HGDH UQCRH NDUFV1 NDUFV2 ATP5C1 ATP5A1 UQCRB</t>
  </si>
  <si>
    <t>intracellular organelle</t>
  </si>
  <si>
    <t>206/230 89.5%</t>
  </si>
  <si>
    <t>9315/16360 56.9%</t>
  </si>
  <si>
    <t>LDHB LDHA IARS2 OGDH HIBADH GOT2 GOT1 H2AFZ PDHA1 ACAA2 SUCLG2 CRYAB APOA1BP SUCLG1 MYH7 SARS2 NNT RYR3 DLD ATP5C1 RYR2 MRPL47 ATPIF1 MDH2 MDH1 ALDOA ACADSB AHCY ACAT1 HADHA HADHB TPI1 IDH2 ALDH4A1 IDH1 CREBBP DLAT VDAC2 TNNI3 VDAC3 PPA2 VDAC1 ATP2A2 CCT8 H3F3A ATP5D BCKDK ATP5B AUH ATP5EP2 MCCC1 GBAS SLC25A3 ATP5O ATP5H ATP5J NDUFB11 ACO2 SLC25A4 AIFM1 DECR1 NDUFA10 FLNC NDUFA12 CLIC4 HIST2H2BF EIF5A2 TUFM TF ECH1 FHL1 NLRX1 COX7A2L CKMT2 ETFDH FASN PDHX ETFB ETFA HIST1H2BB ACTC1 CS LMNA SOD1 SOD2 SDHA PYGM ATP5A1 ALDH1L1 NIT2 TNNC1 NDUFAB1 BPHL ACSS2 COX5A TTN COX5B CLYBL PDHB CISD1 IDH3G HADH HMGCL ALDH6A1 FECH ACTN2 HNRNPU TNNT2 EP300 HSPB1 LRPPRC PCCA ME2 MYL2 MYL3 GLUD1 NEDD8 CCBL2 ALB IVD GSTK1 PSMB3 HSPE1 HIST1H4D ARHGDIA LPP EEF1A2 C21ORF33 AK3 IDH3B CRAT ABCB7 IDH3A SLC25A12 PPIF SLC25A11 PPIA NDUFV1 NDUFV2 ALDH2 WDR1 HSPD1 UQCRC2 UQCRC1 CPT2 CYC1 PRDX5 PRDX3 UQCRFS1 UQCRQ ACSF3 ACSF2 NDUFS6 DES ACOT13 SUCLA2 ACAD9 NDUFS3 NDUFS1 PPP2R1A ACADM HSP90AA1 ACADS COX4I1 COQ9 ACADL COQ6 ACADVL LAP3 ALDH7A1 UQCRH PKM2 TXNRD2 PEBP1 UQCRB ING4 NDUFB6 NDUFB9 VIM ECHS1 TPM1 DCI TPM3 ANXA6 OXCT1 KRT8 TGM2 HRG BDH1 HSPA8 ENO1 HSPA9 NDUFA5 DLST NDUFA2 NDUFA9 ATP5F1 ANXA1 DBI SMC3 ANXA2 L2HGDH HSDL2 LTA4H HIBCH SCP2</t>
  </si>
  <si>
    <t>organelle</t>
  </si>
  <si>
    <t>9329/16360 57.0%</t>
  </si>
  <si>
    <t>organelle part</t>
  </si>
  <si>
    <t>4868/16360 29.7%</t>
  </si>
  <si>
    <t>TNNC1 NDUFAB1 IARS2 OGDH TTN COX5A COX5B HIBADH PDHB GOT2 GOT1 CISD1 IDH3G H2AFZ PDHA1 HADH HMGCL ACAA2 FECH CRYAB SUCLG1 MYH7 ACTN2 SARS2 HNRNPU TNNT2 NNT EP300 RYR3 DLD ATP5C1 RYR2 HSPB1 MRPL47 MDH2 LRPPRC PCCA ALDOA ACADSB ME2 MYL2 MYL3 GLUD1 ACAT1 HADHA HADHB ALB IVD ALDH4A1 HSPE1 HIST1H4D CREBBP AK3 DLAT CRAT ABCB7 TNNI3 VDAC2 VDAC3 PPA2 VDAC1 PPIF SLC25A12 SLC25A11 ATP2A2 NDUFV1 NDUFV2 CCT8 ALDH2 H3F3A HSPD1 UQCRC2 ATP5D BCKDK CPT2 UQCRC1 ATP5B CYC1 UQCRFS1 UQCRQ NDUFS6 DES ATP5EP2 MCCC1 SLC25A3 ATP5O NDUFS3 ATP5H NDUFS1 ATP5J PPP2R1A NDUFB11 ACADM SLC25A4 ACADS AIFM1 COX4I1 ACADL NDUFA10 FLNC NDUFA12 ACADVL UQCRH CLIC4 HIST2H2BF PEBP1 EIF5A2 UQCRB TUFM ING4 NDUFB6 NDUFB9 VIM ECHS1 NLRX1 COX7A2L TPM1 DCI TPM3 OXCT1 CKMT2 KRT8 ETFDH HRG BDH1 PDHX ETFB HSPA9 ENO1 ETFA NDUFA5 HIST1H2BB NDUFA2 ACTC1 NDUFA9 CS ATP5F1 LMNA SOD1 DBI SMC3 SOD2 SDHA L2HGDH HIBCH ATP5A1 SCP2</t>
  </si>
  <si>
    <t>respiratory chain</t>
  </si>
  <si>
    <t>24/230 10.4%</t>
  </si>
  <si>
    <t>77/16360 0.4%</t>
  </si>
  <si>
    <t>UQCRC2 NDUFA5 NDUFA2 NDUFB11 NDUFB6 UQCRC1 NDUFA9 NDUFB9 CYC1 NDUFAB1 COX7A2L NDUFA10 UQCRFS1 UQCRQ NDUFA12 SDHA NDUFS6 NNT UQCRH NDUFV1 NDUFV2 NDUFS3 NDUFS1 UQCRB</t>
  </si>
  <si>
    <t>intracellular organelle part</t>
  </si>
  <si>
    <t>144/230 62.6%</t>
  </si>
  <si>
    <t>4801/16360 29.3%</t>
  </si>
  <si>
    <t>TNNC1 NDUFAB1 IARS2 OGDH TTN COX5A COX5B HIBADH PDHB GOT2 GOT1 CISD1 IDH3G H2AFZ PDHA1 HADH HMGCL ACAA2 FECH CRYAB SUCLG1 MYH7 ACTN2 SARS2 HNRNPU TNNT2 NNT EP300 RYR3 DLD ATP5C1 RYR2 HSPB1 MRPL47 MDH2 LRPPRC PCCA ACADSB ME2 MYL2 MYL3 GLUD1 ACAT1 HADHA HADHB ALB IVD ALDH4A1 HSPE1 HIST1H4D CREBBP AK3 DLAT CRAT TNNI3 VDAC2 ABCB7 VDAC3 PPA2 VDAC1 PPIF SLC25A12 SLC25A11 ATP2A2 NDUFV1 NDUFV2 CCT8 ALDH2 H3F3A HSPD1 UQCRC2 ATP5D BCKDK CPT2 UQCRC1 ATP5B CYC1 UQCRFS1 UQCRQ NDUFS6 DES ATP5EP2 MCCC1 SLC25A3 ATP5O NDUFS3 ATP5H NDUFS1 ATP5J PPP2R1A NDUFB11 ACADM SLC25A4 ACADS AIFM1 COX4I1 ACADL NDUFA10 NDUFA12 ACADVL UQCRH CLIC4 HIST2H2BF PEBP1 EIF5A2 UQCRB TUFM ING4 NDUFB6 NDUFB9 VIM ECHS1 NLRX1 COX7A2L TPM1 DCI TPM3 OXCT1 CKMT2 KRT8 ETFDH HRG BDH1 PDHX ETFB HSPA9 ETFA NDUFA5 HIST1H2BB NDUFA2 ACTC1 NDUFA9 CS ATP5F1 LMNA SOD1 DBI SMC3 SOD2 SDHA L2HGDH HIBCH ATP5A1 SCP2</t>
  </si>
  <si>
    <t>membrane-bounded organelle</t>
  </si>
  <si>
    <t>192/230 83.4%</t>
  </si>
  <si>
    <t>8347/16360 51.0%</t>
  </si>
  <si>
    <t>LDHB LDHA ALDH1L1 NIT2 NDUFAB1 BPHL IARS2 OGDH TTN COX5A ACSS2 COX5B CLYBL HIBADH PDHB GOT2 GOT1 CISD1 IDH3G H2AFZ PDHA1 HADH HMGCL ALDH6A1 ACAA2 FECH CRYAB SUCLG2 SUCLG1 APOA1BP ACTN2 MYH7 HNRNPU SARS2 EP300 NNT RYR3 DLD ATP5C1 HSPB1 RYR2 ATPIF1 MRPL47 PCCA LRPPRC MDH2 MDH1 ALDOA ACADSB ME2 AHCY GLUD1 NEDD8 CCBL2 ACAT1 HADHA HADHB TPI1 IVD ALB PSMB3 GSTK1 IDH2 IDH1 ALDH4A1 HSPE1 HIST1H4D LPP EEF1A2 CREBBP AK3 C21ORF33 IDH3B CRAT DLAT ABCB7 VDAC2 VDAC3 IDH3A PPA2 VDAC1 PPIF SLC25A12 SLC25A11 ATP2A2 PPIA NDUFV1 NDUFV2 CCT8 ALDH2 H3F3A HSPD1 UQCRC2 ATP5D BCKDK CPT2 UQCRC1 ATP5B CYC1 PRDX5 PRDX3 UQCRFS1 ACSF3 UQCRQ ACSF2 AUH NDUFS6 ATP5EP2 GBAS MCCC1 SLC25A3 ACOT13 ATP5O NDUFS3 ACAD9 SUCLA2 ATP5H NDUFS1 ATP5J PPP2R1A NDUFB11 HSP90AA1 ACADM SLC25A4 ACO2 ACADS AIFM1 COX4I1 COQ9 DECR1 ACADL NDUFA10 NDUFA12 COQ6 LAP3 ACADVL ALDH7A1 UQCRH CLIC4 PKM2 HIST2H2BF PEBP1 TXNRD2 EIF5A2 UQCRB TUFM ING4 TF NDUFB6 ECH1 NDUFB9 FHL1 ECHS1 NLRX1 COX7A2L DCI ANXA6 OXCT1 CKMT2 TGM2 FASN ETFDH HRG BDH1 PDHX HSPA8 ETFB HSPA9 ENO1 ETFA NDUFA5 DLST HIST1H2BB NDUFA2 NDUFA9 CS ATP5F1 ANXA1 LMNA SOD1 DBI SMC3 ANXA2 SOD2 SDHA PYGM L2HGDH HSDL2 LTA4H HIBCH ATP5A1 SCP2</t>
  </si>
  <si>
    <t>intracellular membrane-bounded organelle</t>
  </si>
  <si>
    <t>191/230 83.0%</t>
  </si>
  <si>
    <t>8340/16360 50.9%</t>
  </si>
  <si>
    <t>LDHB LDHA ALDH1L1 NIT2 NDUFAB1 BPHL IARS2 OGDH TTN COX5A ACSS2 COX5B CLYBL HIBADH PDHB GOT2 GOT1 CISD1 IDH3G H2AFZ PDHA1 HADH HMGCL ALDH6A1 ACAA2 FECH CRYAB SUCLG2 SUCLG1 APOA1BP ACTN2 MYH7 HNRNPU SARS2 EP300 NNT RYR3 DLD ATP5C1 HSPB1 RYR2 ATPIF1 MRPL47 PCCA LRPPRC MDH2 MDH1 ACADSB ME2 AHCY GLUD1 NEDD8 CCBL2 ACAT1 HADHA HADHB TPI1 IVD ALB PSMB3 GSTK1 IDH2 IDH1 ALDH4A1 HSPE1 HIST1H4D LPP EEF1A2 CREBBP AK3 C21ORF33 IDH3B CRAT DLAT ABCB7 VDAC2 VDAC3 IDH3A PPA2 VDAC1 PPIF SLC25A12 SLC25A11 ATP2A2 PPIA NDUFV1 NDUFV2 CCT8 ALDH2 H3F3A HSPD1 UQCRC2 ATP5D BCKDK CPT2 UQCRC1 ATP5B CYC1 PRDX5 PRDX3 UQCRFS1 ACSF3 UQCRQ ACSF2 AUH NDUFS6 ATP5EP2 GBAS MCCC1 SLC25A3 ACOT13 ATP5O NDUFS3 ACAD9 SUCLA2 ATP5H NDUFS1 ATP5J PPP2R1A NDUFB11 HSP90AA1 ACADM SLC25A4 ACO2 ACADS AIFM1 COX4I1 COQ9 DECR1 ACADL NDUFA10 NDUFA12 COQ6 LAP3 ACADVL ALDH7A1 UQCRH CLIC4 PKM2 HIST2H2BF PEBP1 TXNRD2 EIF5A2 UQCRB TUFM ING4 TF NDUFB6 ECH1 NDUFB9 FHL1 ECHS1 NLRX1 COX7A2L DCI ANXA6 OXCT1 CKMT2 TGM2 FASN ETFDH HRG BDH1 PDHX HSPA8 ETFB HSPA9 ENO1 ETFA NDUFA5 DLST HIST1H2BB NDUFA2 NDUFA9 CS ATP5F1 ANXA1 LMNA SOD1 DBI SMC3 ANXA2 SOD2 SDHA PYGM L2HGDH HSDL2 LTA4H HIBCH ATP5A1 SCP2</t>
  </si>
  <si>
    <t>mitochondrial respiratory chain</t>
  </si>
  <si>
    <t>22/230 9.5%</t>
  </si>
  <si>
    <t>70/16360 0.4%</t>
  </si>
  <si>
    <t>UQCRC2 NDUFA5 NDUFA2 NDUFB11 NDUFB6 UQCRC1 NDUFA9 NDUFB9 NDUFAB1 COX7A2L NDUFA10 UQCRFS1 NDUFA12 SDHA NDUFS6 NNT UQCRH NDUFV1 NDUFV2 NDUFS3 NDUFS1 UQCRB</t>
  </si>
  <si>
    <t>organelle membrane</t>
  </si>
  <si>
    <t>81/230 35.2%</t>
  </si>
  <si>
    <t>1870/16360 11.4%</t>
  </si>
  <si>
    <t>UQCRC2 ATP5D CPT2 UQCRC1 ATP5B CYC1 NDUFAB1 UQCRFS1 OGDH COX5A UQCRQ COX5B GOT2 NDUFS6 GOT1 CISD1 ATP5EP2 MCCC1 SLC25A3 ATP5O NDUFS3 HADH ATP5H NDUFS1 HMGCL ATP5J ACAA2 NDUFB11 FECH SLC25A4 SUCLG1 COX4I1 ACADL NDUFA10 NDUFA12 ACADVL NNT UQCRH CLIC4 RYR3 DLD ATP5C1 PEBP1 RYR2 EIF5A2 MDH2 LRPPRC UQCRB NDUFB6 NDUFB9 NLRX1 COX7A2L ACAT1 DCI HADHA HADHB IVD CKMT2 ETFDH BDH1 NDUFA5 NDUFA2 NDUFA9 ATP5F1 CRAT ABCB7 VDAC2 DBI VDAC3 VDAC1 SOD2 PPIF SLC25A12 SDHA SLC25A11 ATP2A2 L2HGDH NDUFV1 NDUFV2 HSPD1 ATP5A1</t>
  </si>
  <si>
    <t>membrane-enclosed lumen</t>
  </si>
  <si>
    <t>1714/16360 10.4%</t>
  </si>
  <si>
    <t>ATP5D BCKDK ATP5B NDUFAB1 IARS2 OGDH HIBADH PDHB GOT2 IDH3G MCCC1 PDHA1 HADH NDUFS1 HMGCL ACADM FECH ACADS AIFM1 SUCLG1 MYH7 ACTN2 ACADL NDUFA10 SARS2 ACADVL EP300 CLIC4 DLD ATP5C1 MRPL47 MDH2 LRPPRC PCCA TUFM ING4 ACADSB ME2 GLUD1 ECHS1 ACAT1 DCI HADHA HADHB IVD ALB OXCT1 ALDH4A1 HRG HSPE1 HIST1H4D BDH1 PDHX ETFB HSPA9 ETFA NDUFA9 CREBBP CS ATP5F1 AK3 LMNA DLAT VDAC2 SOD1 SMC3 PPA2 VDAC1 SOD2 PPIF ALDH2 HIBCH HSPD1 ATP5A1</t>
  </si>
  <si>
    <t>organelle lumen</t>
  </si>
  <si>
    <t>72/230 31.3%</t>
  </si>
  <si>
    <t>1678/16360 10.2%</t>
  </si>
  <si>
    <t>ATP5D BCKDK ATP5B NDUFAB1 IARS2 OGDH HIBADH PDHB GOT2 IDH3G MCCC1 PDHA1 HADH HMGCL ACADM FECH ACADS SUCLG1 MYH7 ACTN2 ACADL NDUFA10 SARS2 ACADVL EP300 CLIC4 DLD ATP5C1 MRPL47 MDH2 LRPPRC PCCA TUFM ING4 ACADSB ME2 GLUD1 ECHS1 ACAT1 DCI HADHA HADHB IVD ALB OXCT1 ALDH4A1 HRG HSPE1 HIST1H4D BDH1 PDHX ETFB HSPA9 ETFA NDUFA9 CREBBP CS ATP5F1 AK3 LMNA DLAT VDAC2 SOD1 SMC3 PPA2 VDAC1 SOD2 PPIF ALDH2 HIBCH HSPD1 ATP5A1</t>
  </si>
  <si>
    <t>intracellular organelle lumen</t>
  </si>
  <si>
    <t>70/230 30.4%</t>
  </si>
  <si>
    <t>1643/16360 10.0%</t>
  </si>
  <si>
    <t>ATP5D BCKDK ATP5B NDUFAB1 IARS2 OGDH HIBADH PDHB GOT2 IDH3G MCCC1 PDHA1 HADH HMGCL ACADM FECH ACADS SUCLG1 MYH7 ACTN2 ACADL NDUFA10 SARS2 ACADVL EP300 CLIC4 DLD ATP5C1 MRPL47 MDH2 LRPPRC PCCA TUFM ING4 ACADSB ME2 GLUD1 ECHS1 ACAT1 DCI HADHA HADHB IVD OXCT1 ALDH4A1 HSPE1 HIST1H4D BDH1 PDHX ETFB HSPA9 ETFA NDUFA9 CREBBP CS ATP5F1 AK3 LMNA DLAT VDAC2 SOD1 SMC3 PPA2 VDAC1 SOD2 PPIF ALDH2 HIBCH HSPD1 ATP5A1</t>
  </si>
  <si>
    <t>sarcomere</t>
  </si>
  <si>
    <t>18/230 7.8%</t>
  </si>
  <si>
    <t>93/16360 0.5%</t>
  </si>
  <si>
    <t>ALDOA ACTC1 MYL2 MYL3 CRYAB TNNC1 MYH7 ACTN2 TNNI3 FLNC TTN TPM1 TPM3 TNNT2 DES RYR2 HSPB1 ENO1</t>
  </si>
  <si>
    <t>respiratory chain complex I</t>
  </si>
  <si>
    <t>14/230 6.0%</t>
  </si>
  <si>
    <t>46/16360 0.2%</t>
  </si>
  <si>
    <t>NDUFA5 NDUFB11 NDUFA2 NDUFB6 NDUFA9 NDUFB9 NDUFAB1 NDUFA10 NDUFA12 NDUFS6 NDUFV1 NDUFV2 NDUFS3 NDUFS1</t>
  </si>
  <si>
    <t>mitochondrial respiratory chain complex I</t>
  </si>
  <si>
    <t>NADH dehydrogenase complex</t>
  </si>
  <si>
    <t>contractile fiber part</t>
  </si>
  <si>
    <t>108/16360 0.6%</t>
  </si>
  <si>
    <t>myofibril</t>
  </si>
  <si>
    <t>109/16360 0.6%</t>
  </si>
  <si>
    <t>contractile fiber</t>
  </si>
  <si>
    <t>117/16360 0.7%</t>
  </si>
  <si>
    <t>mitochondrial proton-transporting ATP synthase complex</t>
  </si>
  <si>
    <t>9/230 3.9%</t>
  </si>
  <si>
    <t>19/16360 0.1%</t>
  </si>
  <si>
    <t>protein complex</t>
  </si>
  <si>
    <t>2603/16360 15.9%</t>
  </si>
  <si>
    <t>UQCRC2 ATP5D BCKDK UQCRC1 TNNC1 ATP5B NDUFAB1 UQCRFS1 CLYBL PDHB NDUFS6 DES ATP5EP2 ATP5O NDUFS3 HADH ATP5H NDUFS1 ATP5J PPP2R1A NDUFB11 SUCLG1 MYH7 ACTN2 PFKM NDUFA10 NDUFA12 HNRNPU TNNT2 EP300 UQCRH CLIC4 RYR3 DLD ATP5C1 RYR2 EEF1G HSPB1 EIF5A2 ING4 NDUFB6 MYL2 MYL3 NDUFB9 VIM HADHA TPM3 HADHB ANXA6 HBA ALB PSMB3 KRT8 ENO3 HBB ENO1 NDUFA5 DLST EEF1A1 NDUFA2 ACTC1 NDUFA9 CREBBP ATP5F1 LMNA DLAT VDAC2 TNNI3 SOD1 VDAC3 SMC3 ANXA2 VDAC1 SDHA ATP2A2 NDUFV1 NDUFV2 HSPD1 ATP5A1</t>
  </si>
  <si>
    <t>proton-transporting ATP synthase complex</t>
  </si>
  <si>
    <t>21/16360 0.1%</t>
  </si>
  <si>
    <t>nucleoid</t>
  </si>
  <si>
    <t>10/230 4.3%</t>
  </si>
  <si>
    <t>32/16360 0.1%</t>
  </si>
  <si>
    <t>ACADVL TUFM ATP5B HADH VDAC2 LRPPRC HADHA HSPA9 VDAC1 HADHB</t>
  </si>
  <si>
    <t>mitochondrial nucleoid</t>
  </si>
  <si>
    <t>macromolecular complex</t>
  </si>
  <si>
    <t>88/230 38.2%</t>
  </si>
  <si>
    <t>3162/16360 19.3%</t>
  </si>
  <si>
    <t>UQCRC2 ATP5D BCKDK UQCRC1 TNNC1 ATP5B NDUFAB1 UQCRFS1 CLYBL PDHB NDUFS6 DES ATP5EP2 H2AFZ ATP5O NDUFS3 HADH ATP5H NDUFS1 ATP5J PPP2R1A NDUFB11 SUCLG1 MYH7 EEF2 ACTN2 PFKM NDUFA10 NDUFA12 HNRNPU TNNT2 EP300 UQCRH CLIC4 RYR3 HIST2H2BF DLD ATP5C1 HSPB1 RYR2 EEF1G MRPL47 EIF5A2 ING4 NDUFB6 MYL2 MYL3 NDUFB9 VIM PABPC4 HADHA TPM3 HADHB ANXA6 HBA ALB PSMB3 KRT8 ENO3 HIST1H4D HBB HSPA8 ENO1 NDUFA5 DLST EEF1A1 HIST1H2BB NDUFA2 ACTC1 NDUFA9 CREBBP ATP5F1 LMNA DLAT TNNI3 VDAC2 SOD1 VDAC3 SMC3 ANXA2 VDAC1 SDHA ATP2A2 NDUFV1 NDUFV2 H3F3A HSPD1 ATP5A1</t>
  </si>
  <si>
    <t>proton-transporting ATP synthase complex, catalytic core F(1)</t>
  </si>
  <si>
    <t>6/230 2.6%</t>
  </si>
  <si>
    <t>7/16360 0.0%</t>
  </si>
  <si>
    <t>ATP5D ATP5EP2 ATP5B ATP5C1 ATP5O ATP5A1</t>
  </si>
  <si>
    <t>mitochondrial proton-transporting ATP synthase complex, catalytic core F(1)</t>
  </si>
  <si>
    <t>5/230 2.1%</t>
  </si>
  <si>
    <t>6/16360 0.0%</t>
  </si>
  <si>
    <t>ATP5D ATP5EP2 ATP5B ATP5C1 ATP5A1</t>
  </si>
  <si>
    <t>I band</t>
  </si>
  <si>
    <t>54/16360 0.3%</t>
  </si>
  <si>
    <t>ALDOA ACTC1 DES MYL3 CRYAB HSPB1 RYR2 ACTN2 TTN FLNC</t>
  </si>
  <si>
    <t>proton-transporting two-sector ATPase complex</t>
  </si>
  <si>
    <t>45/16360 0.2%</t>
  </si>
  <si>
    <t>striated muscle thin filament</t>
  </si>
  <si>
    <t>14/16360 0.0%</t>
  </si>
  <si>
    <t>TNNT2 TNNC1 TTN TNNI3 TPM1 TPM3</t>
  </si>
  <si>
    <t>cell part</t>
  </si>
  <si>
    <t>229/230 99.5%</t>
  </si>
  <si>
    <t>15032/16360 91.8%</t>
  </si>
  <si>
    <t>LDHB LDHA PGAM1 IARS2 OGDH HIBADH GOT2 GOT1 H2AFZ PDHA1 ACAA2 SUCLG2 CRYAB APOA1BP SUCLG1 MYH7 SARS2 NNT RYR3 DLD ATP5C1 RYR2 MRPL47 ATPIF1 MDH2 MDH1 ALDOA ACADSB TALDO1 AHCY PABPC4 ACAT1 HADHA HADHB TPI1 NAA50 IDH2 ALDH4A1 IDH1 CREBBP TKT DLAT VDAC2 TNNI3 VDAC3 PPA2 VDAC1 ATP2A2 CCT8 H3F3A ATP5D BCKDK ATP5B AUH ATP5EP2 MCCC1 GBAS SLC25A3 ATP5O ATP5H ATP5J NDUFB11 ACO2 SLC25A4 AIFM1 DECR1 NDUFA10 FLNC NDUFA12 CKM CLIC4 HIST2H2BF EEF1G EIF5A2 TUFM TF ECH1 FHL1 NLRX1 COX7A2L CKMT2 ETFDH FASN PDHX ETFB ETFA HIST1H2BB ACTC1 CS LMNA SOD1 SOD2 SDHA PYGM ATP5A1 PGK1 ALDH1L1 TNNC1 NIT2 NDUFAB1 BPHL TTN COX5A ACSS2 COX5B CLYBL PDHB TTR GSTM2 CISD1 IDH3G HADH HMGCL ALDH6A1 FECH EEF2 ACTN2 HNRNPU TNNT2 EP300 HSPB1 LRPPRC PCCA ME2 MYL2 MYL3 GLUD1 NEDD8 CCBL2 ALB IVD GSTK1 PSMB3 HSPE1 HIST1H4D ARHGDIA EEF1A1 LPP EEF1A2 C21ORF33 AK3 IDH3B CRAT ABCB7 IDH3A SLC25A12 PPIF SLC25A11 PPIA NDUFV1 NDUFV2 FABP3 ALDH2 WDR1 HSPD1 FABP5 UQCRC2 UQCRC1 CPT2 CYC1 PRDX5 PRDX3 UQCRFS1 UQCRQ ACSF3 ACSF2 NDUFS6 DES ACOT13 SUCLA2 ACAD9 NDUFS3 NDUFS1 PPP2R1A ACADM HSP90AA1 ACADS COX4I1 COQ9 PFKM ACADL COQ6 ACADVL LAP3 ALDH7A1 UQCRH PKM2 TXNRD2 PEBP1 CA1 UQCRB ING4 NDUFB6 NDUFB9 VIM ECHS1 TPM1 DCI TPM3 ANXA6 HBA OXCT1 KRT8 TGM2 ENO3 HRG HBB GAPDH BDH1 HSPA8 HSPA9 ENO1 NDUFA5 DLST NDUFA2 NDUFA9 ATP5F1 ANXA1 ANXA5 DBI SMC3 ANXA2 GPI L2HGDH HSDL2 AKR1B1 LTA4H HIBCH SCP2</t>
  </si>
  <si>
    <t>cell</t>
  </si>
  <si>
    <t>15033/16360 91.8%</t>
  </si>
  <si>
    <t>proton-transporting two-sector ATPase complex, catalytic domain</t>
  </si>
  <si>
    <t>respiratory chain complex III</t>
  </si>
  <si>
    <t>4/230 1.7%</t>
  </si>
  <si>
    <t>UQCRC2 UQCRC1 UQCRH UQCRFS1</t>
  </si>
  <si>
    <t>mitochondrial respiratory chain complex III</t>
  </si>
  <si>
    <t>cytosol</t>
  </si>
  <si>
    <t>40/230 17.3%</t>
  </si>
  <si>
    <t>1316/16360 8.0%</t>
  </si>
  <si>
    <t>LDHA TALDO1 FHL1 VIM PGAM1 PRDX5 TTN ACSS2 TPI1 GOT1 FASN ENO3 IDH1 HBB ARHGDIA ENO1 PPP2R1A EEF1A1 HSP90AA1 AIFM1 CRYAB TKT ACTN2 PFKM FLNC SOD1 ALDH7A1 CKM PYGM PPIA CLIC4 PKM2 AKR1B1 CCT8 FABP3 EEF1G HSPD1 WDR1 EIF5A2 MDH1</t>
  </si>
  <si>
    <t>pyruvate dehydrogenase complex</t>
  </si>
  <si>
    <t>3/230 1.3%</t>
  </si>
  <si>
    <t>3/16360 0.0%</t>
  </si>
  <si>
    <t>DLD DLAT PDHB</t>
  </si>
  <si>
    <t>fatty acid beta-oxidation multienzyme complex</t>
  </si>
  <si>
    <t>HADH HADHA HADHB</t>
  </si>
  <si>
    <t>Z disc</t>
  </si>
  <si>
    <t>7/230 3.0%</t>
  </si>
  <si>
    <t>DES CRYAB HSPB1 RYR2 ACTN2 TTN FLNC</t>
  </si>
  <si>
    <t>soluble fraction</t>
  </si>
  <si>
    <t>17/230 7.3%</t>
  </si>
  <si>
    <t>320/16360 1.9%</t>
  </si>
  <si>
    <t>LDHB PPP2R1A ACTC1 TALDO1 CRYAB AIFM1 PFKM ANXA2 SOD2 TPI1 GOT1 PYGM CLIC4 PEBP1 HSPB1 SCP2 MDH1</t>
  </si>
  <si>
    <t>organelle outer membrane</t>
  </si>
  <si>
    <t>110/16360 0.6%</t>
  </si>
  <si>
    <t>CISD1 SLC25A4 PEBP1 NLRX1 VDAC2 DBI VDAC3 LRPPRC VDAC1</t>
  </si>
  <si>
    <t>outer membrane</t>
  </si>
  <si>
    <t>115/16360 0.7%</t>
  </si>
  <si>
    <t>actin cytoskeleton</t>
  </si>
  <si>
    <t>275/16360 1.6%</t>
  </si>
  <si>
    <t>ALDOA ACTC1 MYL2 CRYAB TNNC1 MYL3 MYH7 ACTN2 TNNI3 TTN TPM1 TPM3 TNNT2 CLIC4</t>
  </si>
  <si>
    <t>mitochondrial outer membrane</t>
  </si>
  <si>
    <t>8/230 3.4%</t>
  </si>
  <si>
    <t>90/16360 0.5%</t>
  </si>
  <si>
    <t>CISD1 SLC25A4 PEBP1 NLRX1 VDAC2 DBI VDAC3 VDAC1</t>
  </si>
  <si>
    <t>microbody</t>
  </si>
  <si>
    <t>100/16360 0.6%</t>
  </si>
  <si>
    <t>ECH1 HSDL2 GSTK1 PRDX5 IDH1 CRAT SOD1 SCP2</t>
  </si>
  <si>
    <t>peroxisome</t>
  </si>
  <si>
    <t>mitochondrial proton-transporting ATP synthase complex, coupling factor F(o)</t>
  </si>
  <si>
    <t>8/16360 0.0%</t>
  </si>
  <si>
    <t>ATP5F1 ATP5H ATP5J</t>
  </si>
  <si>
    <t>troponin complex</t>
  </si>
  <si>
    <t>oxoglutarate dehydrogenase complex</t>
  </si>
  <si>
    <t>2/230 0.8%</t>
  </si>
  <si>
    <t>2/16360 0.0%</t>
  </si>
  <si>
    <t>DLST DLD</t>
  </si>
  <si>
    <t>sarcoplasm</t>
  </si>
  <si>
    <t>44/16360 0.2%</t>
  </si>
  <si>
    <t>PYGM ATP2A2 RYR3 FABP3 RYR2</t>
  </si>
  <si>
    <t>proton-transporting ATP synthase complex, coupling factor F(o)</t>
  </si>
  <si>
    <t>phosphopyruvate hydratase complex</t>
  </si>
  <si>
    <t>4/16360 0.0%</t>
  </si>
  <si>
    <t>ENO3 ENO1</t>
  </si>
  <si>
    <t>lateral element</t>
  </si>
  <si>
    <t>SCP2 SMC3</t>
  </si>
  <si>
    <t>integral to mitochondrial inner membrane</t>
  </si>
  <si>
    <t>L2HGDH ETFDH</t>
  </si>
  <si>
    <t>eukaryotic translation elongation factor 1 complex</t>
  </si>
  <si>
    <t>EEF1A1 EEF1G</t>
  </si>
  <si>
    <t>muscle thin filament tropomyosin</t>
  </si>
  <si>
    <t>TPM1 TPM3</t>
  </si>
  <si>
    <t>A band</t>
  </si>
  <si>
    <t>17/16360 0.1%</t>
  </si>
  <si>
    <t>MYL3 TTN ENO1</t>
  </si>
  <si>
    <t>pigment granule</t>
  </si>
  <si>
    <t>92/16360 0.5%</t>
  </si>
  <si>
    <t>ANXA6 HSP90AA1 AHCY FASN HSPA8 ANXA2</t>
  </si>
  <si>
    <t>melanosome</t>
  </si>
  <si>
    <t>mitochondrial tricarboxylic acid cycle enzyme complex</t>
  </si>
  <si>
    <t>5/16360 0.0%</t>
  </si>
  <si>
    <t>BCKDK SUCLG1</t>
  </si>
  <si>
    <t>intrinsic to mitochondrial inner membrane</t>
  </si>
  <si>
    <t>nucleosome</t>
  </si>
  <si>
    <t>65/16360 0.3%</t>
  </si>
  <si>
    <t>HIST1H2BB HIST2H2BF H2AFZ H3F3A HIST1H4D</t>
  </si>
  <si>
    <t>GO - ID</t>
  </si>
  <si>
    <t>corrected p-value</t>
  </si>
  <si>
    <t>oxidoreductase activity</t>
  </si>
  <si>
    <t>74/229 32.3%</t>
  </si>
  <si>
    <t>685/15427 4.4%</t>
  </si>
  <si>
    <t>LDHB LDHA ALDH1L1 UQCRC1 NDUFAB1 PRDX5 PRDX3 OGDH COX5A UQCRFS1 COX5B UQCRQ HIBADH PDHB NDUFS6 IDH3G PDHA1 NDUFS3 ACAD9 HADH NDUFS1 ALDH6A1 ACADM ACADS AIFM1 COX4I1 DECR1 ACADL NDUFA10 NDUFA12 COQ6 ACADVL ALDH7A1 NNT UQCRH DLD TXNRD2 MDH2 UQCRB MDH1 ACADSB NDUFB6 ME2 NDUFB9 GLUD1 COX7A2L HADHA HADHB IVD GSTK1 ETFDH FASN IDH2 IDH1 ALDH4A1 GAPDH BDH1 ETFA NDUFA5 NDUFA2 NDUFA9 IDH3B SOD1 IDH3A SOD2 SDHA L2HGDH HSDL2 NDUFV1 AKR1B1 NDUFV2 ALDH2 SCP2 ACAD10</t>
  </si>
  <si>
    <t>cofactor binding</t>
  </si>
  <si>
    <t>49/229 21.3%</t>
  </si>
  <si>
    <t>252/15427 1.6%</t>
  </si>
  <si>
    <t>LDHB ALDH1L1 NDUFAB1 OGDH HIBADH GOT2 GOT1 IDH3G HADH ACAD9 HMGCL ALDH6A1 ACADM AIFM1 ACADS DECR1 ACADL COQ6 ACADVL NNT DLD TXNRD2 MDH1 ACADSB ME2 GLUD1 ACAT1 CCBL2 HADHA HADHB ALB IVD ETFDH FASN IDH2 IDH1 PDHX GAPDH ETFA DLST IDH3B DLAT DBI IDH3A SDHA PYGM NDUFV1 NDUFV2 ACAD10</t>
  </si>
  <si>
    <t>coenzyme binding</t>
  </si>
  <si>
    <t>41/229 17.9%</t>
  </si>
  <si>
    <t>180/15427 1.1%</t>
  </si>
  <si>
    <t>LDHB ACADSB ME2 GLUD1 OGDH ACAT1 HADHA HIBADH HADHB IDH3G IVD IDH2 ETFDH IDH1 ACAD9 HADH GAPDH PDHX HMGCL ETFA DLST ALDH6A1 ACADM ACADS AIFM1 IDH3B DLAT DECR1 ACADL DBI IDH3A COQ6 ACADVL SDHA NNT NDUFV1 NDUFV2 DLD TXNRD2 ACAD10 MDH1</t>
  </si>
  <si>
    <t>catalytic activity</t>
  </si>
  <si>
    <t>159/229 69.4%</t>
  </si>
  <si>
    <t>5089/15427 32.9%</t>
  </si>
  <si>
    <t>LDHB LDHA ALDH1L1 NIT2 PGAM1 NDUFAB1 BPHL IARS2 OGDH TTN COX5A ACSS2 COX5B CLYBL HIBADH PDHB GOT2 GSTM2 GOT1 IDH3G PDHA1 HADH HMGCL ACAA2 ALDH6A1 FECH SUCLG2 SUCLG1 MYH7 EEF2 SARS2 NNT EP300 DLD ATP5C1 MDH2 PCCA MDH1 ALDOA ACADSB TALDO1 AHCY ME2 MYL2 MYL3 GLUD1 ACAT1 CCBL2 HADHA HADHB TPI1 NAA50 IVD GSTK1 PSMB3 IDH2 IDH1 ALDH4A1 EEF1A1 EEF1A2 CREBBP AK3 IDH3B TKT CRAT DLAT ABCB7 IDH3A PPA2 PPIF ATP2A2 PPIA NDUFV1 NDUFV2 CCT8 ALDH2 HSPD1 ACAD10 UQCRC2 ATP5D BCKDK CPT2 UQCRC1 ATP5B PRDX5 PRDX3 UQCRFS1 ACSF3 UQCRQ ACSF2 AUH NDUFS6 ATP5EP2 MCCC1 ACOT13 NDUFS3 ACAD9 SUCLA2 NDUFS1 ACADM ACO2 ACADS AIFM1 COX4I1 UBE2F PFKM DECR1 ACADL NDUFA10 NDUFA12 COQ6 LAP3 ACADVL ALDH7A1 CKM UQCRH PKM2 TXNRD2 CA1 UQCRB TUFM NDUFB6 ECH1 NDUFB9 ECHS1 COX7A2L DCI OXCT1 CKMT2 TGM2 FASN ETFDH ENO3 GAPDH BDH1 PDHX HSPA8 ENO1 ETFA NDUFA5 DLST NDUFA2 ACTC1 NDUFA9 CS SOD1 SMC3 SOD2 SDHA GPI PYGM L2HGDH HSDL2 AKR1B1 LTA4H HIBCH ATP5A1 PGK1 SCP2</t>
  </si>
  <si>
    <t>NAD or NADH binding</t>
  </si>
  <si>
    <t>18/229 7.8%</t>
  </si>
  <si>
    <t>49/15427 0.3%</t>
  </si>
  <si>
    <t>LDHB ME2 GLUD1 IDH3B IDH3A HIBADH HADHA HADHB NNT IDH3G NDUFV1 NDUFV2 DLD IDH2 IDH1 HADH GAPDH MDH1</t>
  </si>
  <si>
    <t>hydrogen ion transmembrane transporter activity</t>
  </si>
  <si>
    <t>19/229 8.2%</t>
  </si>
  <si>
    <t>91/15427 0.5%</t>
  </si>
  <si>
    <t>ATP5D UQCRC1 ATP5B ATP5F1 COX4I1 COX7A2L UQCRFS1 COX5A UQCRQ COX5B NNT ATP5EP2 UQCRH ATP5C1 ATP5O ATP5A1 ATP5H UQCRB ATP5J</t>
  </si>
  <si>
    <t>oxidoreductase activity, acting on NADH or NADPH</t>
  </si>
  <si>
    <t>17/229 7.4%</t>
  </si>
  <si>
    <t>83/15427 0.5%</t>
  </si>
  <si>
    <t>NDUFA5 NDUFA2 NDUFB6 NDUFA9 NDUFB9 NDUFAB1 PRDX3 NDUFA10 NDUFA12 NDUFS6 NNT NDUFV1 DLD NDUFV2 TXNRD2 NDUFS3 NDUFS1</t>
  </si>
  <si>
    <t>carboxylic acid binding</t>
  </si>
  <si>
    <t>21/229 9.1%</t>
  </si>
  <si>
    <t>149/15427 0.9%</t>
  </si>
  <si>
    <t>DLST ALDH6A1 ACADS GLUD1 NDUFAB1 DLAT DBI ACAT1 HADHA HADHB GOT1 ALB MCCC1 DLD FABP3 FASN HADH PDHX FABP5 PCCA HMGCL</t>
  </si>
  <si>
    <t>oxidoreductase activity, acting on CH-OH group of donors</t>
  </si>
  <si>
    <t>115/15427 0.7%</t>
  </si>
  <si>
    <t>LDHB LDHA ME2 IDH3B IDH3A HIBADH HADHA HADHB IDH3G L2HGDH AKR1B1 DLD IDH2 FASN IDH1 HADH BDH1 MDH2 MDH1</t>
  </si>
  <si>
    <t>nucleotide binding</t>
  </si>
  <si>
    <t>79/229 34.4%</t>
  </si>
  <si>
    <t>2253/15427 14.6%</t>
  </si>
  <si>
    <t>LDHB BCKDK ATP5B IARS2 TTN ACSS2 ACSF3 ACSF2 HIBADH IDH3G MCCC1 ACAD9 SUCLA2 HADH HSP90AA1 ACADM ACADS SUCLG2 AIFM1 SUCLG1 UBE2F MYH7 EEF2 PFKM DECR1 ACADL NDUFA10 SARS2 HNRNPU COQ6 ACADVL NNT CKM PKM2 DLD PEBP1 TXNRD2 PCCA MDH1 TUFM ACADSB ME2 GLUD1 PABPC4 NLRX1 HADHA HADHB IVD CKMT2 TGM2 IDH2 ETFDH IDH1 HSPE1 GAPDH HSPA8 HSPA9 ETFA EEF1A1 ACTC1 EEF1A2 AK3 IDH3B TKT ABCB7 VDAC2 VDAC3 SMC3 IDH3A SDHA ATP2A2 PYGM NDUFV1 NDUFV2 CCT8 HSPD1 ATP5A1 PGK1 ACAD10</t>
  </si>
  <si>
    <t>NADH dehydrogenase (ubiquinone) activity</t>
  </si>
  <si>
    <t>13/229 5.6%</t>
  </si>
  <si>
    <t>44/15427 0.2%</t>
  </si>
  <si>
    <t>NDUFA5 NDUFA2 NDUFB6 NDUFA9 NDUFB9 NDUFAB1 NDUFA10 NDUFA12 NDUFS6 NDUFV1 NDUFV2 NDUFS3 NDUFS1</t>
  </si>
  <si>
    <t>NADH dehydrogenase (quinone) activity</t>
  </si>
  <si>
    <t>NADH dehydrogenase activity</t>
  </si>
  <si>
    <t>FAD binding</t>
  </si>
  <si>
    <t>15/229 6.5%</t>
  </si>
  <si>
    <t>72/15427 0.4%</t>
  </si>
  <si>
    <t>ACADSB ACADM AIFM1 ACADS ACADL COQ6 ACADVL SDHA IVD DLD ETFDH TXNRD2 ACAD9 ACAD10 ETFA</t>
  </si>
  <si>
    <t>oxidoreductase activity, acting on the CH-OH group of donors, NAD or NADP as acceptor</t>
  </si>
  <si>
    <t>104/15427 0.6%</t>
  </si>
  <si>
    <t>LDHB LDHA ME2 IDH3B IDH3A HIBADH HADHA HADHB IDH3G AKR1B1 IDH2 FASN IDH1 HADH BDH1 MDH2 MDH1</t>
  </si>
  <si>
    <t>monocarboxylic acid binding</t>
  </si>
  <si>
    <t>14/229 6.1%</t>
  </si>
  <si>
    <t>61/15427 0.3%</t>
  </si>
  <si>
    <t>ALDH6A1 ACADS NDUFAB1 DBI ACAT1 HADHA HADHB ALB MCCC1 FABP3 HADH HMGCL PCCA FABP5</t>
  </si>
  <si>
    <t>fatty acid binding</t>
  </si>
  <si>
    <t>12/229 5.2%</t>
  </si>
  <si>
    <t>39/15427 0.2%</t>
  </si>
  <si>
    <t>ALDH6A1 ACADS ALB FABP3 NDUFAB1 HADH DBI ACAT1 FABP5 HMGCL HADHA HADHB</t>
  </si>
  <si>
    <t>oxidoreductase activity, acting on NADH or NADPH, quinone or similar compound as acceptor</t>
  </si>
  <si>
    <t>50/15427 0.3%</t>
  </si>
  <si>
    <t>electron carrier activity</t>
  </si>
  <si>
    <t>20/229 8.7%</t>
  </si>
  <si>
    <t>163/15427 1.0%</t>
  </si>
  <si>
    <t>ACADSB ME2 AIFM1 CYC1 IDH3B COX7A2L COX5A NDUFA12 SDHA NDUFS6 AKR1B1 NDUFV2 DLD ALDH2 ETFDH ALDH4A1 NDUFS3 NDUFS1 ETFB ETFA</t>
  </si>
  <si>
    <t>monovalent inorganic cation transmembrane transporter activity</t>
  </si>
  <si>
    <t>170/15427 1.1%</t>
  </si>
  <si>
    <t>acyl-CoA dehydrogenase activity</t>
  </si>
  <si>
    <t>8/229 3.4%</t>
  </si>
  <si>
    <t>15/15427 0.0%</t>
  </si>
  <si>
    <t>ACADVL ACADSB ACADM ACADS IVD ACADL ACAD9 ACAD10</t>
  </si>
  <si>
    <t>hydro-lyase activity</t>
  </si>
  <si>
    <t>11/229 4.8%</t>
  </si>
  <si>
    <t>42/15427 0.2%</t>
  </si>
  <si>
    <t>ECH1 ACO2 FASN ENO3 ECHS1 CA1 HADH HADHA ENO1 AUH HADHB</t>
  </si>
  <si>
    <t>acyl-CoA binding</t>
  </si>
  <si>
    <t>16/15427 0.1%</t>
  </si>
  <si>
    <t>ALDH6A1 ACADS HADH DBI ACAT1 HMGCL HADHA HADHB</t>
  </si>
  <si>
    <t>inorganic cation transmembrane transporter activity</t>
  </si>
  <si>
    <t>214/15427 1.3%</t>
  </si>
  <si>
    <t>ATP5D UQCRC1 ATP5B ATP5F1 COX4I1 COX7A2L UQCRFS1 COX5A UQCRQ COX5B NNT ATP2A2 ATP5EP2 UQCRH ATP5C1 ATP5O ATP5A1 ATP5H UQCRB ATP5J</t>
  </si>
  <si>
    <t>enoyl-CoA hydratase activity</t>
  </si>
  <si>
    <t>6/229 2.6%</t>
  </si>
  <si>
    <t>7/15427 0.0%</t>
  </si>
  <si>
    <t>ECH1 ECHS1 HADH HADHA AUH HADHB</t>
  </si>
  <si>
    <t>lyase activity</t>
  </si>
  <si>
    <t>154/15427 0.9%</t>
  </si>
  <si>
    <t>ALDOA ECH1 FECH ACO2 ECHS1 CLYBL CCBL2 HADHA HADHB AUH GOT1 FASN ENO3 CA1 HADH HMGCL ENO1</t>
  </si>
  <si>
    <t>oxidoreductase activity, acting on the CH-CH group of donors</t>
  </si>
  <si>
    <t>53/15427 0.3%</t>
  </si>
  <si>
    <t>ACADVL SDHA ACADSB ACADM ACADS IVD FASN DECR1 ACADL ACAD9 ACAD10</t>
  </si>
  <si>
    <t>carbon-oxygen lyase activity</t>
  </si>
  <si>
    <t>55/15427 0.3%</t>
  </si>
  <si>
    <t>transferase activity, transferring acyl groups</t>
  </si>
  <si>
    <t>191/15427 1.2%</t>
  </si>
  <si>
    <t>DLST ACAA2 CPT2 SUCLG1 CREBBP CS CRAT DLAT ACAT1 HADHA HADHB EP300 NAA50 TGM2 FASN HADH SCP2 PDHX</t>
  </si>
  <si>
    <t>isocitrate dehydrogenase activity</t>
  </si>
  <si>
    <t>5/229 2.1%</t>
  </si>
  <si>
    <t>5/15427 0.0%</t>
  </si>
  <si>
    <t>purine nucleoside binding</t>
  </si>
  <si>
    <t>55/229 24.0%</t>
  </si>
  <si>
    <t>1611/15427 10.4%</t>
  </si>
  <si>
    <t>BCKDK ATP5B IARS2 TTN ACSS2 ACSF3 ACSF2 IDH3G MCCC1 SUCLA2 ACAD9 ACADM HSP90AA1 AIFM1 SUCLG2 ACADS SUCLG1 UBE2F MYH7 PFKM NDUFA10 ACADL SARS2 HNRNPU COQ6 ACADVL CKM PKM2 DLD PEBP1 TXNRD2 PCCA ACADSB GLUD1 NLRX1 IVD CKMT2 ETFDH HSPE1 HSPA8 HSPA9 ETFA ACTC1 AK3 TKT ABCB7 SMC3 SDHA PYGM ATP2A2 CCT8 ATP5A1 HSPD1 PGK1 ACAD10</t>
  </si>
  <si>
    <t>nucleoside binding</t>
  </si>
  <si>
    <t>1621/15427 10.5%</t>
  </si>
  <si>
    <t>adenyl nucleotide binding</t>
  </si>
  <si>
    <t>54/229 23.5%</t>
  </si>
  <si>
    <t>1575/15427 10.2%</t>
  </si>
  <si>
    <t>BCKDK ATP5B IARS2 TTN ACSS2 ACSF3 ACSF2 IDH3G MCCC1 SUCLA2 ACAD9 ACADM HSP90AA1 AIFM1 SUCLG2 ACADS UBE2F MYH7 PFKM NDUFA10 ACADL SARS2 HNRNPU COQ6 ACADVL CKM PKM2 DLD PEBP1 TXNRD2 PCCA ACADSB GLUD1 NLRX1 IVD CKMT2 ETFDH HSPE1 HSPA8 HSPA9 ETFA ACTC1 AK3 TKT ABCB7 SMC3 SDHA PYGM ATP2A2 CCT8 ATP5A1 HSPD1 PGK1 ACAD10</t>
  </si>
  <si>
    <t>acyltransferase activity</t>
  </si>
  <si>
    <t>16/229 6.9%</t>
  </si>
  <si>
    <t>DLST ACAA2 CPT2 CREBBP DLAT CRAT ACAT1 HADHA HADHB EP300 NAA50 TGM2 FASN HADH SCP2 PDHX</t>
  </si>
  <si>
    <t>purine nucleotide binding</t>
  </si>
  <si>
    <t>60/229 26.2%</t>
  </si>
  <si>
    <t>1926/15427 12.4%</t>
  </si>
  <si>
    <t>BCKDK ATP5B IARS2 TTN ACSS2 ACSF3 ACSF2 IDH3G MCCC1 SUCLA2 ACAD9 ACADM HSP90AA1 AIFM1 SUCLG2 ACADS SUCLG1 UBE2F MYH7 EEF2 PFKM ACADL NDUFA10 SARS2 HNRNPU COQ6 ACADVL CKM PKM2 DLD PEBP1 TXNRD2 PCCA TUFM ACADSB GLUD1 NLRX1 IVD CKMT2 TGM2 ETFDH HSPE1 HSPA8 HSPA9 ETFA EEF1A1 ACTC1 EEF1A2 AK3 TKT ABCB7 SMC3 SDHA PYGM ATP2A2 CCT8 ATP5A1 HSPD1 PGK1 ACAD10</t>
  </si>
  <si>
    <t>transferase activity, transferring acyl groups other than amino-acyl groups</t>
  </si>
  <si>
    <t>182/15427 1.1%</t>
  </si>
  <si>
    <t>oxidoreductase activity, acting on the aldehyde or oxo group of donors</t>
  </si>
  <si>
    <t>33/15427 0.2%</t>
  </si>
  <si>
    <t>ALDH6A1 ALDH7A1 ALDH2 ALDH4A1 PDHA1 OGDH GAPDH PDHB</t>
  </si>
  <si>
    <t>hydrogen ion transporting ATP synthase activity, rotational mechanism</t>
  </si>
  <si>
    <t>14/15427 0.0%</t>
  </si>
  <si>
    <t>oxidoreductase activity, acting on diphenols and related substances as donors, cytochrome as acceptor</t>
  </si>
  <si>
    <t>8/15427 0.0%</t>
  </si>
  <si>
    <t>UQCRC1 UQCRH UQCRFS1 UQCRQ UQCRB</t>
  </si>
  <si>
    <t>ubiquinol-cytochrome-c reductase activity</t>
  </si>
  <si>
    <t>C-acyltransferase activity</t>
  </si>
  <si>
    <t>ACAA2 HADH SCP2 ACAT1 HADHA HADHB</t>
  </si>
  <si>
    <t>substrate-specific transporter activity</t>
  </si>
  <si>
    <t>37/229 16.1%</t>
  </si>
  <si>
    <t>956/15427 6.1%</t>
  </si>
  <si>
    <t>ATP5D UQCRC1 ALDH1L1 ATP5B NDUFAB1 COX7A2L UQCRFS1 COX5A UQCRQ COX5B HBA ATP5EP2 SLC25A3 FASN ATP5O HBB ATP5H ATP5J MB SLC25A4 ATP5F1 COX4I1 VDAC2 VDAC3 VDAC1 SLC25A12 SLC25A11 NNT ATP2A2 UQCRH CLIC4 RYR3 FABP3 ATP5C1 RYR2 ATP5A1 UQCRB</t>
  </si>
  <si>
    <t>oxidoreductase activity, acting on diphenols and related substances as donors</t>
  </si>
  <si>
    <t>9/15427 0.0%</t>
  </si>
  <si>
    <t>acetyl-CoA C-acyltransferase activity</t>
  </si>
  <si>
    <t>4/229 1.7%</t>
  </si>
  <si>
    <t>ACAA2 HADH HADHA HADHB</t>
  </si>
  <si>
    <t>translation elongation factor activity</t>
  </si>
  <si>
    <t>20/15427 0.1%</t>
  </si>
  <si>
    <t>TUFM EEF1A1 EEF1A2 EEF1G EEF2 EIF5A2</t>
  </si>
  <si>
    <t>acetyltransferase activity</t>
  </si>
  <si>
    <t>9/229 3.9%</t>
  </si>
  <si>
    <t>65/15427 0.4%</t>
  </si>
  <si>
    <t>EP300 NAA50 CREBBP FASN CRAT DLAT HADH ACAT1 HADHA</t>
  </si>
  <si>
    <t>ion transmembrane transporter activity</t>
  </si>
  <si>
    <t>29/229 12.6%</t>
  </si>
  <si>
    <t>711/15427 4.6%</t>
  </si>
  <si>
    <t>ATP5D UQCRC1 ATP5B COX7A2L COX5A UQCRFS1 COX5B UQCRQ HBA ATP5EP2 SLC25A3 ATP5O ATP5H ATP5J ATP5F1 COX4I1 VDAC2 VDAC3 VDAC1 SLC25A11 NNT ATP2A2 UQCRH CLIC4 RYR3 ATP5C1 RYR2 ATP5A1 UQCRB</t>
  </si>
  <si>
    <t>iron-sulfur cluster binding</t>
  </si>
  <si>
    <t>FECH CISD1 ACO2 NDUFV1 NDUFV2 ETFDH UQCRFS1 NDUFS1</t>
  </si>
  <si>
    <t>metal cluster binding</t>
  </si>
  <si>
    <t>transporter activity</t>
  </si>
  <si>
    <t>39/229 17.0%</t>
  </si>
  <si>
    <t>1160/15427 7.5%</t>
  </si>
  <si>
    <t>ATP5D UQCRC1 ALDH1L1 ATP5B NDUFAB1 COX7A2L UQCRFS1 COX5A UQCRQ COX5B HBA ATP5EP2 SLC25A3 FASN ATP5O HBB ATP5H ATP5J MB SLC25A4 ATP5F1 COX4I1 ABCB7 VDAC2 VDAC3 VDAC1 SLC25A12 SLC25A11 NNT ATP2A2 UQCRH CLIC4 RYR3 FABP3 ATP5C1 RYR2 ATP5A1 FABP5 UQCRB</t>
  </si>
  <si>
    <t>substrate-specific transmembrane transporter activity</t>
  </si>
  <si>
    <t>31/229 13.5%</t>
  </si>
  <si>
    <t>818/15427 5.3%</t>
  </si>
  <si>
    <t>ATP5D UQCRC1 ATP5B COX7A2L COX5A UQCRFS1 UQCRQ COX5B HBA ATP5EP2 SLC25A3 ATP5O ATP5H ATP5J SLC25A4 ATP5F1 COX4I1 VDAC2 VDAC3 VDAC1 SLC25A12 SLC25A11 NNT ATP2A2 UQCRH CLIC4 RYR3 ATP5C1 RYR2 ATP5A1 UQCRB</t>
  </si>
  <si>
    <t>lipoic acid binding</t>
  </si>
  <si>
    <t>DLST DLD DLAT PDHX</t>
  </si>
  <si>
    <t>CoA-ligase activity</t>
  </si>
  <si>
    <t>SUCLG2 SUCLG1 SUCLA2 ACSS2</t>
  </si>
  <si>
    <t>isocitrate dehydrogenase (NAD+) activity</t>
  </si>
  <si>
    <t>3/229 1.3%</t>
  </si>
  <si>
    <t>3/15427 0.0%</t>
  </si>
  <si>
    <t>IDH3G IDH3B IDH3A</t>
  </si>
  <si>
    <t>long-chain-3-hydroxyacyl-CoA dehydrogenase activity</t>
  </si>
  <si>
    <t>long-chain-enoyl-CoA hydratase activity</t>
  </si>
  <si>
    <t>lipid binding</t>
  </si>
  <si>
    <t>411/15427 2.6%</t>
  </si>
  <si>
    <t>TF ALDH6A1 ACADS ANXA1 NDUFAB1 ANXA5 DBI ACAT1 HADHA ANXA2 HADHB ANXA6 HSDL2 ALB FABP3 PEBP1 HADH SCP2 HMGCL FABP5</t>
  </si>
  <si>
    <t>transmembrane transporter activity</t>
  </si>
  <si>
    <t>32/229 13.9%</t>
  </si>
  <si>
    <t>896/15427 5.8%</t>
  </si>
  <si>
    <t>ATP5D UQCRC1 ATP5B COX7A2L UQCRFS1 COX5A UQCRQ COX5B HBA ATP5EP2 SLC25A3 ATP5O ATP5H ATP5J SLC25A4 ATP5F1 COX4I1 VDAC2 ABCB7 VDAC3 VDAC1 SLC25A12 SLC25A11 NNT ATP2A2 UQCRH CLIC4 RYR3 ATP5C1 RYR2 ATP5A1 UQCRB</t>
  </si>
  <si>
    <t>cation-transporting ATPase activity</t>
  </si>
  <si>
    <t>31/15427 0.2%</t>
  </si>
  <si>
    <t>ATP5D ATP5EP2 ATP2A2 ATP5B ATP5C1 ATP5A1</t>
  </si>
  <si>
    <t>cation transmembrane transporter activity</t>
  </si>
  <si>
    <t>23/229 10.0%</t>
  </si>
  <si>
    <t>541/15427 3.5%</t>
  </si>
  <si>
    <t>ATP5D UQCRC1 ATP5B ATP5F1 COX4I1 COX7A2L UQCRFS1 COX5A UQCRQ COX5B HBA NNT ATP2A2 ATP5EP2 UQCRH RYR3 ATP5C1 RYR2 ATP5O ATP5A1 ATP5H UQCRB ATP5J</t>
  </si>
  <si>
    <t>2 iron, 2 sulfur cluster binding</t>
  </si>
  <si>
    <t>19/15427 0.1%</t>
  </si>
  <si>
    <t>FECH CISD1 NDUFV2 UQCRFS1 NDUFS1</t>
  </si>
  <si>
    <t>proton-transporting ATPase activity, rotational mechanism</t>
  </si>
  <si>
    <t>acid-thiol ligase activity</t>
  </si>
  <si>
    <t>SUCLG2 SUCLG1 SUCLA2 ACSS2 ACSF3</t>
  </si>
  <si>
    <t>identical protein binding</t>
  </si>
  <si>
    <t>26/229 11.3%</t>
  </si>
  <si>
    <t>ALDOA LDHB TNNC1 GLUD1 PRDX3 TTN CCBL2 DCI GSTK1 OXCT1 ENO3 IDH1 ARHGDIA ACADM HSP90AA1 CRYAB AK3 ACTN2 MYH7 PFKM SOD1 ALDH2 HSPB1 RYR2 TXNRD2 ATPIF1</t>
  </si>
  <si>
    <t>acetyl-CoA C-acetyltransferase activity</t>
  </si>
  <si>
    <t>4/15427 0.0%</t>
  </si>
  <si>
    <t>HADH ACAT1 HADHA</t>
  </si>
  <si>
    <t>succinate-CoA ligase activity</t>
  </si>
  <si>
    <t>oxidoreductase activity, acting on the aldehyde or oxo group of donors, NAD or NADP as acceptor</t>
  </si>
  <si>
    <t>23/15427 0.1%</t>
  </si>
  <si>
    <t>ALDH6A1 ALDH7A1 ALDH2 ALDH4A1 GAPDH</t>
  </si>
  <si>
    <t>vitamin binding</t>
  </si>
  <si>
    <t>10/229 4.3%</t>
  </si>
  <si>
    <t>131/15427 0.8%</t>
  </si>
  <si>
    <t>GOT2 GOT1 PYGM ALB MCCC1 NDUFAB1 FASN OGDH CCBL2 PCCA</t>
  </si>
  <si>
    <t>acyl carrier activity</t>
  </si>
  <si>
    <t>ALDH1L1 NDUFAB1 FASN</t>
  </si>
  <si>
    <t>C-acetyltransferase activity</t>
  </si>
  <si>
    <t>troponin C binding</t>
  </si>
  <si>
    <t>structural constituent of muscle</t>
  </si>
  <si>
    <t>43/15427 0.2%</t>
  </si>
  <si>
    <t>MYL2 MYL3 ACTN2 MYH7 TTN TPM1</t>
  </si>
  <si>
    <t>ligase activity, forming carbon-sulfur bonds</t>
  </si>
  <si>
    <t>29/15427 0.1%</t>
  </si>
  <si>
    <t>lactate dehydrogenase activity</t>
  </si>
  <si>
    <t>6/15427 0.0%</t>
  </si>
  <si>
    <t>LDHB LDHA DLD</t>
  </si>
  <si>
    <t>porin activity</t>
  </si>
  <si>
    <t>VDAC2 VDAC3 VDAC1</t>
  </si>
  <si>
    <t>S-acyltransferase activity</t>
  </si>
  <si>
    <t>DLST FASN DLAT</t>
  </si>
  <si>
    <t>antioxidant activity</t>
  </si>
  <si>
    <t>47/15427 0.3%</t>
  </si>
  <si>
    <t>ALB TXNRD2 PRDX5 PRDX3 SOD1 SOD2</t>
  </si>
  <si>
    <t>chaperone binding</t>
  </si>
  <si>
    <t>30/15427 0.1%</t>
  </si>
  <si>
    <t>DLST ALB HSPE1 HSPD1 SOD1</t>
  </si>
  <si>
    <t>malate dehydrogenase activity</t>
  </si>
  <si>
    <t>3-hydroxyacyl-CoA dehydrogenase activity</t>
  </si>
  <si>
    <t>magnesium ion binding</t>
  </si>
  <si>
    <t>159/15427 1.0%</t>
  </si>
  <si>
    <t>LAP3 IDH3G PKM2 IDH2 ENO3 IDH3B IDH1 IDH3A PPA2 ENO1</t>
  </si>
  <si>
    <t>oxidoreductase activity, acting on the aldehyde or oxo group of donors, disulfide as acceptor</t>
  </si>
  <si>
    <t>PDHA1 OGDH PDHB</t>
  </si>
  <si>
    <t>long-chain-acyl-CoA dehydrogenase activity</t>
  </si>
  <si>
    <t>2/229 0.8%</t>
  </si>
  <si>
    <t>2/15427 0.0%</t>
  </si>
  <si>
    <t>ACADVL ACADL</t>
  </si>
  <si>
    <t>isocitrate dehydrogenase (NADP+) activity</t>
  </si>
  <si>
    <t>S-acetyltransferase activity</t>
  </si>
  <si>
    <t>FASN DLAT</t>
  </si>
  <si>
    <t>L-malate dehydrogenase activity</t>
  </si>
  <si>
    <t>MDH2 MDH1</t>
  </si>
  <si>
    <t>L-aspartate:2-oxoglutarate aminotransferase activity</t>
  </si>
  <si>
    <t>succinate-CoA ligase (GDP-forming) activity</t>
  </si>
  <si>
    <t>SUCLG2 SUCLG1</t>
  </si>
  <si>
    <t>myosin binding</t>
  </si>
  <si>
    <t>21/15427 0.1%</t>
  </si>
  <si>
    <t>LAP3 ACTC1 MYL2 MYL3</t>
  </si>
  <si>
    <t>oxidoreductase activity, acting on sulfur group of donors, NAD or NADP as acceptor</t>
  </si>
  <si>
    <t>DLD TXNRD2 PRDX3</t>
  </si>
  <si>
    <t>aldehyde dehydrogenase (NAD) activity</t>
  </si>
  <si>
    <t>ALDH7A1 ALDH2 ALDH4A1</t>
  </si>
  <si>
    <t>voltage-gated anion channel activity</t>
  </si>
  <si>
    <t>22/15427 0.1%</t>
  </si>
  <si>
    <t>CLIC4 VDAC2 VDAC3 VDAC1</t>
  </si>
  <si>
    <t>cell surface binding</t>
  </si>
  <si>
    <t>41/15427 0.2%</t>
  </si>
  <si>
    <t>TF ATP5B HSPD1 ATP5A1 ANXA5</t>
  </si>
  <si>
    <t>calcium-dependent phospholipid binding</t>
  </si>
  <si>
    <t>ANXA6 ANXA1 ANXA5 ANXA2</t>
  </si>
  <si>
    <t>actin binding</t>
  </si>
  <si>
    <t>323/15427 2.0%</t>
  </si>
  <si>
    <t>ALDOA MYL2 TNNC1 MYL3 MYH7 ACTN2 TNNI3 FLNC TTN TPM1 TPM3 TNNT2 LAP3 WDR1</t>
  </si>
  <si>
    <t>adenyl ribonucleotide binding</t>
  </si>
  <si>
    <t>1495/15427 9.6%</t>
  </si>
  <si>
    <t>BCKDK ATP5B GLUD1 NLRX1 IARS2 TTN ACSS2 ACSF3 ACSF2 IDH3G MCCC1 CKMT2 HSPE1 SUCLA2 HSPA8 HSPA9 ACTC1 HSP90AA1 SUCLG2 AK3 UBE2F TKT MYH7 PFKM ABCB7 NDUFA10 SMC3 SARS2 HNRNPU CKM ATP2A2 PYGM PKM2 CCT8 PEBP1 HSPD1 ATP5A1 PGK1 PCCA</t>
  </si>
  <si>
    <t>sterol binding</t>
  </si>
  <si>
    <t>25/15427 0.1%</t>
  </si>
  <si>
    <t>HSDL2 SCP2 DBI ACAT1</t>
  </si>
  <si>
    <t>purine ribonucleotide binding</t>
  </si>
  <si>
    <t>45/229 19.6%</t>
  </si>
  <si>
    <t>1844/15427 11.9%</t>
  </si>
  <si>
    <t>TUFM BCKDK GLUD1 ATP5B NLRX1 IARS2 TTN ACSS2 ACSF3 ACSF2 IDH3G MCCC1 CKMT2 TGM2 HSPE1 SUCLA2 HSPA8 HSPA9 EEF1A1 ACTC1 HSP90AA1 SUCLG2 EEF1A2 SUCLG1 AK3 UBE2F TKT MYH7 EEF2 PFKM ABCB7 NDUFA10 SMC3 SARS2 HNRNPU CKM ATP2A2 PYGM PKM2 CCT8 PEBP1 HSPD1 ATP5A1 PGK1 PCCA</t>
  </si>
  <si>
    <t>ribonucleotide binding</t>
  </si>
  <si>
    <t>ATP binding</t>
  </si>
  <si>
    <t>38/229 16.5%</t>
  </si>
  <si>
    <t>1472/15427 9.5%</t>
  </si>
  <si>
    <t>BCKDK ATP5B GLUD1 NLRX1 IARS2 TTN ACSS2 ACSF3 ACSF2 IDH3G MCCC1 CKMT2 HSPE1 SUCLA2 HSPA8 HSPA9 ACTC1 HSP90AA1 SUCLG2 AK3 UBE2F TKT MYH7 PFKM ABCB7 NDUFA10 SMC3 SARS2 HNRNPU CKM ATP2A2 PKM2 CCT8 PEBP1 HSPD1 ATP5A1 PGK1 PCCA</t>
  </si>
  <si>
    <t>4 iron, 4 sulfur cluster binding</t>
  </si>
  <si>
    <t>26/15427 0.1%</t>
  </si>
  <si>
    <t>ACO2 NDUFV1 ETFDH NDUFS1</t>
  </si>
  <si>
    <t>cytochrome-c oxidase activity</t>
  </si>
  <si>
    <t>COX4I1 COX7A2L COX5A COX5B</t>
  </si>
  <si>
    <t>heme-copper terminal oxidase activity</t>
  </si>
  <si>
    <t>oxidoreductase activity, acting on heme group of donors, oxygen as acceptor</t>
  </si>
  <si>
    <t>oxidoreductase activity, acting on heme group of donors</t>
  </si>
  <si>
    <t>ATPase activity, coupled to transmembrane movement of ions</t>
  </si>
  <si>
    <t>69/15427 0.4%</t>
  </si>
  <si>
    <t>cytoskeletal protein binding</t>
  </si>
  <si>
    <t>507/15427 3.2%</t>
  </si>
  <si>
    <t>ALDOA ACTC1 MYL2 CRYAB TNNC1 MYL3 MYH7 ACTN2 TNNI3 FLNC TTN TPM1 ANXA2 TPM3 LAP3 TNNT2 WDR1 LRPPRC</t>
  </si>
  <si>
    <t>phospholipase inhibitor activity</t>
  </si>
  <si>
    <t>12/15427 0.0%</t>
  </si>
  <si>
    <t>ANXA1 ANXA5 ANXA2</t>
  </si>
  <si>
    <t>ryanodine-sensitive calcium-release channel activity</t>
  </si>
  <si>
    <t>RYR3 RYR2</t>
  </si>
  <si>
    <t>intracellular ligand-gated calcium channel activity</t>
  </si>
  <si>
    <t>oxidoreductase activity, acting on superoxide radicals as acceptor</t>
  </si>
  <si>
    <t>SOD1 SOD2</t>
  </si>
  <si>
    <t>phosphopantetheine binding</t>
  </si>
  <si>
    <t>NDUFAB1 FASN</t>
  </si>
  <si>
    <t>pyruvate dehydrogenase activity</t>
  </si>
  <si>
    <t>PDHA1 PDHB</t>
  </si>
  <si>
    <t>pyruvate dehydrogenase (acetyl-transferring) activity</t>
  </si>
  <si>
    <t>succinate-CoA ligase (ADP-forming) activity</t>
  </si>
  <si>
    <t>SUCLG1 SUCLA2</t>
  </si>
  <si>
    <t>superoxide dismutase activity</t>
  </si>
  <si>
    <t>translation factor activity, nucleic acid binding</t>
  </si>
  <si>
    <t>73/15427 0.4%</t>
  </si>
  <si>
    <t>ATPase activity, coupled to transmembrane movement of substances</t>
  </si>
  <si>
    <t>7/229 3.0%</t>
  </si>
  <si>
    <t>103/15427 0.6%</t>
  </si>
  <si>
    <t>ATP5D ATP5EP2 ATP2A2 ATP5B ATP5C1 ATP5A1 ABCB7</t>
  </si>
  <si>
    <t>ATPase activity, coupled to movement of substances</t>
  </si>
  <si>
    <t>hydrolase activity, acting on acid anhydrides, catalyzing transmembrane movement of substances</t>
  </si>
  <si>
    <t>105/15427 0.6%</t>
  </si>
  <si>
    <t>vitamin B6 binding</t>
  </si>
  <si>
    <t>54/15427 0.3%</t>
  </si>
  <si>
    <t>GOT2 GOT1 PYGM ALB CCBL2</t>
  </si>
  <si>
    <t>pyridoxal phosphate binding</t>
  </si>
  <si>
    <t>eukaryotic cell surface binding</t>
  </si>
  <si>
    <t>ATP5B ATP5A1 ANXA5</t>
  </si>
  <si>
    <t>lipase inhibitor activity</t>
  </si>
  <si>
    <t>malic enzyme activity</t>
  </si>
  <si>
    <t>ME2 MDH1</t>
  </si>
  <si>
    <t>peroxisome proliferator activated receptor binding</t>
  </si>
  <si>
    <t>creatine kinase activity</t>
  </si>
  <si>
    <t>CKM CKMT2</t>
  </si>
  <si>
    <t>transferase activity, transferring aldehyde or ketonic groups</t>
  </si>
  <si>
    <t>TALDO1 TKT</t>
  </si>
  <si>
    <t>troponin T binding</t>
  </si>
  <si>
    <t>phosphopyruvate hydratase activity</t>
  </si>
  <si>
    <t>binding</t>
  </si>
  <si>
    <t>201/229 87.7%</t>
  </si>
  <si>
    <t>12355/15427 80.0%</t>
  </si>
  <si>
    <t>LDHB LDHA PGAM1 IARS2 OGDH HIBADH GOT2 GOT1 H2AFZ PDHA1 SUCLG2 CRYAB APOA1BP SUCLG1 MYH7 SARS2 NNT RYR3 DLD RYR2 ATPIF1 MDH2 MDH1 ALDOA ACADSB TALDO1 AHCY PABPC4 ACAT1 HADHA HADHB TPI1 NAA50 IDH2 IDH1 CREBBP TKT DLAT VDAC2 TNNI3 VDAC3 PPA2 VDAC1 ATP2A2 CCT8 H3F3A ACAD10 ATP5D BCKDK ATP5B AUH MCCC1 SLC25A3 ATP5O ACO2 SLC25A4 AIFM1 DECR1 NDUFA10 FLNC CKM CLIC4 HIST2H2BF EEF1G EIF5A2 TUFM TF ECH1 FHL1 NLRX1 CKMT2 ETFDH FASN PDHX ETFA HIST1H2BB ACTC1 CS LMNA SOD1 SOD2 SDHA PYGM ATP5A1 PGK1 ALDH1L1 TNNC1 NDUFAB1 ACSS2 COX5A TTN CLYBL COX5B TTR IDH3G CISD1 HADH HMGCL MB ALDH6A1 FECH EEF2 ACTN2 HNRNPU TNNT2 EP300 HSPB1 LRPPRC PCCA ME2 MYL2 MYL3 GLUD1 NEDD8 CCBL2 ALB IVD GSTK1 PSMB3 HSPE1 HIST1H4D ARHGDIA EEF1A1 LPP EEF1A2 AK3 IDH3B ABCB7 IDH3A SLC25A12 PPIF SLC25A11 PPIA NDUFV1 NDUFV2 FABP3 ALDH2 WDR1 HSPD1 FABP5 UQCRC2 UQCRC1 CYC1 PRDX3 UQCRFS1 ACSF3 ACSF2 DES SUCLA2 ACAD9 NDUFS3 NDUFS1 PPP2R1A ACADM HSP90AA1 ACADS UBE2F COX4I1 PFKM ACADL COQ6 ACADVL LAP3 UQCRH PKM2 TXNRD2 PEBP1 CA1 ING4 VIM ECHS1 TPM1 DCI TPM3 ANXA6 HBA OXCT1 KRT8 TGM2 ENO3 HRG BDH1 GAPDH HBB HSPA8 ENO1 HSPA9 DLST NDUFA9 ANXA1 ATP5F1 ANXA5 DBI SMC3 ANXA2 GPI HSDL2 AKR1B1 LTA4H HIBCH SCP2</t>
  </si>
  <si>
    <t>unfolded protein binding</t>
  </si>
  <si>
    <t>113/15427 0.7%</t>
  </si>
  <si>
    <t>HSP90AA1 PPIA CRYAB CCT8 HSPE1 HSPD1 HSPA9</t>
  </si>
  <si>
    <t>P-P-bond-hydrolysis-driven transmembrane transporter activity</t>
  </si>
  <si>
    <t>114/15427 0.7%</t>
  </si>
  <si>
    <t>primary active transmembrane transporter activity</t>
  </si>
  <si>
    <t>wide pore channel activity</t>
  </si>
  <si>
    <t>17/15427 0.1%</t>
  </si>
  <si>
    <t>phosphotransferase activity, nitrogenous group as acceptor</t>
  </si>
  <si>
    <t>BCKDK CKM CKMT2</t>
  </si>
  <si>
    <t>ATPase activity</t>
  </si>
  <si>
    <t>306/15427 1.9%</t>
  </si>
  <si>
    <t>ATP5D ACTC1 ATP5EP2 ATP2A2 ATP5B CCT8 ATP5C1 MYH7 HSPD1 ATP5A1 ABCB7 HSPA8</t>
  </si>
  <si>
    <t>L-lactate dehydrogenase activity</t>
  </si>
  <si>
    <t>LDHB LDHA</t>
  </si>
  <si>
    <t>transferase activity, transferring acyl groups, acyl groups converted into alkyl on transfer</t>
  </si>
  <si>
    <t>SUCLG1 CS</t>
  </si>
  <si>
    <t>oxo-acid-lyase activity</t>
  </si>
  <si>
    <t>CLYBL HMGCL</t>
  </si>
  <si>
    <t>calcium channel inhibitor activity</t>
  </si>
  <si>
    <t>myosin heavy chain binding</t>
  </si>
  <si>
    <t>MYL2 MYL3</t>
  </si>
  <si>
    <t>troponin I binding</t>
  </si>
  <si>
    <t>TNNT2 TNNC1</t>
  </si>
</sst>
</file>

<file path=xl/styles.xml><?xml version="1.0" encoding="utf-8"?>
<styleSheet xmlns="http://schemas.openxmlformats.org/spreadsheetml/2006/main">
  <fonts count="2">
    <font>
      <sz val="11"/>
      <color theme="1"/>
      <name val="Calibri"/>
      <family val="2"/>
      <scheme val="minor"/>
    </font>
    <font>
      <b/>
      <sz val="11"/>
      <color theme="0"/>
      <name val="Calibri"/>
      <family val="2"/>
      <scheme val="minor"/>
    </font>
  </fonts>
  <fills count="5">
    <fill>
      <patternFill patternType="none"/>
    </fill>
    <fill>
      <patternFill patternType="gray125"/>
    </fill>
    <fill>
      <patternFill patternType="solid">
        <fgColor theme="1"/>
        <bgColor theme="1"/>
      </patternFill>
    </fill>
    <fill>
      <patternFill patternType="solid">
        <fgColor theme="0" tint="-0.14999847407452621"/>
        <bgColor theme="0" tint="-0.14999847407452621"/>
      </patternFill>
    </fill>
    <fill>
      <patternFill patternType="solid">
        <fgColor theme="0" tint="-0.34998626667073579"/>
        <bgColor theme="0" tint="-0.34998626667073579"/>
      </patternFill>
    </fill>
  </fills>
  <borders count="6">
    <border>
      <left/>
      <right/>
      <top/>
      <bottom/>
      <diagonal/>
    </border>
    <border>
      <left/>
      <right style="thin">
        <color theme="0"/>
      </right>
      <top/>
      <bottom style="thick">
        <color theme="0"/>
      </bottom>
      <diagonal/>
    </border>
    <border>
      <left/>
      <right/>
      <top/>
      <bottom style="thick">
        <color theme="0"/>
      </bottom>
      <diagonal/>
    </border>
    <border>
      <left/>
      <right style="thin">
        <color theme="0"/>
      </right>
      <top/>
      <bottom style="thin">
        <color theme="0"/>
      </bottom>
      <diagonal/>
    </border>
    <border>
      <left/>
      <right/>
      <top/>
      <bottom style="thin">
        <color theme="0"/>
      </bottom>
      <diagonal/>
    </border>
    <border>
      <left/>
      <right style="thin">
        <color theme="0"/>
      </right>
      <top/>
      <bottom/>
      <diagonal/>
    </border>
  </borders>
  <cellStyleXfs count="1">
    <xf numFmtId="0" fontId="0" fillId="0" borderId="0"/>
  </cellStyleXfs>
  <cellXfs count="18">
    <xf numFmtId="0" fontId="0" fillId="0" borderId="0" xfId="0"/>
    <xf numFmtId="0" fontId="0" fillId="0" borderId="0" xfId="0" applyAlignment="1">
      <alignment horizontal="left" vertical="center" wrapText="1"/>
    </xf>
    <xf numFmtId="11" fontId="0" fillId="0" borderId="0" xfId="0" applyNumberFormat="1" applyAlignment="1">
      <alignment horizontal="left" vertical="center" wrapText="1"/>
    </xf>
    <xf numFmtId="0" fontId="1" fillId="2" borderId="1" xfId="0" applyFont="1" applyFill="1" applyBorder="1" applyAlignment="1">
      <alignment horizontal="left" vertical="center" wrapText="1"/>
    </xf>
    <xf numFmtId="11" fontId="1" fillId="2" borderId="1" xfId="0" applyNumberFormat="1" applyFont="1" applyFill="1" applyBorder="1" applyAlignment="1">
      <alignment horizontal="left" vertical="center" wrapText="1"/>
    </xf>
    <xf numFmtId="0" fontId="1" fillId="2" borderId="2" xfId="0" applyFont="1" applyFill="1" applyBorder="1" applyAlignment="1">
      <alignment horizontal="left" vertical="center" wrapText="1"/>
    </xf>
    <xf numFmtId="0" fontId="0" fillId="3" borderId="3" xfId="0" applyFont="1" applyFill="1" applyBorder="1" applyAlignment="1">
      <alignment horizontal="left" vertical="center" wrapText="1"/>
    </xf>
    <xf numFmtId="0" fontId="0" fillId="4" borderId="3" xfId="0" applyFont="1" applyFill="1" applyBorder="1" applyAlignment="1">
      <alignment horizontal="left" vertical="center" wrapText="1"/>
    </xf>
    <xf numFmtId="11" fontId="0" fillId="3" borderId="3" xfId="0" applyNumberFormat="1" applyFont="1" applyFill="1" applyBorder="1" applyAlignment="1">
      <alignment horizontal="left" vertical="center" wrapText="1"/>
    </xf>
    <xf numFmtId="11" fontId="0" fillId="4" borderId="3" xfId="0" applyNumberFormat="1" applyFont="1" applyFill="1" applyBorder="1" applyAlignment="1">
      <alignment horizontal="left" vertical="center" wrapText="1"/>
    </xf>
    <xf numFmtId="0" fontId="0" fillId="4" borderId="4" xfId="0" applyFont="1" applyFill="1" applyBorder="1" applyAlignment="1">
      <alignment horizontal="left" vertical="center" wrapText="1"/>
    </xf>
    <xf numFmtId="0" fontId="0" fillId="3" borderId="5" xfId="0" applyFont="1" applyFill="1" applyBorder="1" applyAlignment="1">
      <alignment horizontal="left" vertical="center" wrapText="1"/>
    </xf>
    <xf numFmtId="0" fontId="0" fillId="4" borderId="5" xfId="0" applyFont="1" applyFill="1" applyBorder="1" applyAlignment="1">
      <alignment horizontal="left" vertical="center" wrapText="1"/>
    </xf>
    <xf numFmtId="11" fontId="0" fillId="3" borderId="5" xfId="0" applyNumberFormat="1" applyFont="1" applyFill="1" applyBorder="1" applyAlignment="1">
      <alignment horizontal="left" vertical="center" wrapText="1"/>
    </xf>
    <xf numFmtId="11" fontId="0" fillId="4" borderId="5" xfId="0" applyNumberFormat="1" applyFont="1" applyFill="1" applyBorder="1" applyAlignment="1">
      <alignment horizontal="left" vertical="center" wrapText="1"/>
    </xf>
    <xf numFmtId="0" fontId="0" fillId="4" borderId="0" xfId="0" applyFont="1" applyFill="1" applyAlignment="1">
      <alignment horizontal="left" vertical="center" wrapText="1"/>
    </xf>
    <xf numFmtId="0" fontId="0" fillId="0" borderId="0" xfId="0" applyAlignment="1">
      <alignment horizontal="center"/>
    </xf>
    <xf numFmtId="0" fontId="0" fillId="3" borderId="4" xfId="0" applyFont="1" applyFill="1" applyBorder="1" applyAlignment="1">
      <alignment horizontal="left" vertical="center" wrapText="1"/>
    </xf>
  </cellXfs>
  <cellStyles count="1">
    <cellStyle name="Normal" xfId="0" builtinId="0"/>
  </cellStyles>
  <dxfs count="19">
    <dxf>
      <border outline="0">
        <bottom style="thick">
          <color theme="0"/>
        </bottom>
      </border>
    </dxf>
    <dxf>
      <alignment horizontal="left" vertical="center" textRotation="0" wrapText="1" justifyLastLine="0" shrinkToFit="0" mergeCell="0" readingOrder="0"/>
    </dxf>
    <dxf>
      <alignment horizontal="left" vertical="center" textRotation="0" wrapText="1" justifyLastLine="0" shrinkToFit="0" mergeCell="0" readingOrder="0"/>
    </dxf>
    <dxf>
      <alignment horizontal="left" vertical="center" textRotation="0" wrapText="1" indent="0" relativeIndent="0" justifyLastLine="0" shrinkToFit="0" mergeCell="0" readingOrder="0"/>
    </dxf>
    <dxf>
      <font>
        <b val="0"/>
        <i val="0"/>
        <strike val="0"/>
        <condense val="0"/>
        <extend val="0"/>
        <outline val="0"/>
        <shadow val="0"/>
        <u val="none"/>
        <vertAlign val="baseline"/>
        <sz val="11"/>
        <color theme="1"/>
        <name val="Calibri"/>
        <scheme val="minor"/>
      </font>
      <fill>
        <patternFill patternType="solid">
          <fgColor theme="0" tint="-0.34998626667073579"/>
          <bgColor theme="0" tint="-0.34998626667073579"/>
        </patternFill>
      </fill>
      <alignment horizontal="left" vertical="center" textRotation="0" wrapText="1" indent="0" relativeIndent="0" justifyLastLine="0" shrinkToFit="0" mergeCell="0" readingOrder="0"/>
      <border diagonalUp="0" diagonalDown="0">
        <left/>
        <right/>
        <top/>
        <bottom style="thin">
          <color theme="0"/>
        </bottom>
        <vertical/>
        <horizontal/>
      </border>
    </dxf>
    <dxf>
      <font>
        <b val="0"/>
        <i val="0"/>
        <strike val="0"/>
        <condense val="0"/>
        <extend val="0"/>
        <outline val="0"/>
        <shadow val="0"/>
        <u val="none"/>
        <vertAlign val="baseline"/>
        <sz val="11"/>
        <color theme="1"/>
        <name val="Calibri"/>
        <scheme val="minor"/>
      </font>
      <fill>
        <patternFill patternType="solid">
          <fgColor theme="0" tint="-0.14999847407452621"/>
          <bgColor theme="0" tint="-0.14999847407452621"/>
        </patternFill>
      </fill>
      <alignment horizontal="left" vertical="center" textRotation="0" wrapText="1" indent="0" relativeIndent="0" justifyLastLine="0" shrinkToFit="0" mergeCell="0" readingOrder="0"/>
      <border diagonalUp="0" diagonalDown="0">
        <left/>
        <right style="thin">
          <color theme="0"/>
        </right>
        <top/>
        <bottom style="thin">
          <color theme="0"/>
        </bottom>
        <vertical/>
        <horizontal/>
      </border>
    </dxf>
    <dxf>
      <font>
        <b val="0"/>
        <i val="0"/>
        <strike val="0"/>
        <condense val="0"/>
        <extend val="0"/>
        <outline val="0"/>
        <shadow val="0"/>
        <u val="none"/>
        <vertAlign val="baseline"/>
        <sz val="11"/>
        <color theme="1"/>
        <name val="Calibri"/>
        <scheme val="minor"/>
      </font>
      <numFmt numFmtId="15" formatCode="0.00E+00"/>
      <fill>
        <patternFill patternType="solid">
          <fgColor theme="0" tint="-0.34998626667073579"/>
          <bgColor theme="0" tint="-0.34998626667073579"/>
        </patternFill>
      </fill>
      <alignment horizontal="left" vertical="center" textRotation="0" wrapText="1" indent="0" relativeIndent="0" justifyLastLine="0" shrinkToFit="0" mergeCell="0" readingOrder="0"/>
      <border diagonalUp="0" diagonalDown="0">
        <left/>
        <right style="thin">
          <color theme="0"/>
        </right>
        <top/>
        <bottom style="thin">
          <color theme="0"/>
        </bottom>
        <vertical/>
        <horizontal/>
      </border>
    </dxf>
    <dxf>
      <font>
        <b val="0"/>
        <i val="0"/>
        <strike val="0"/>
        <condense val="0"/>
        <extend val="0"/>
        <outline val="0"/>
        <shadow val="0"/>
        <u val="none"/>
        <vertAlign val="baseline"/>
        <sz val="11"/>
        <color theme="1"/>
        <name val="Calibri"/>
        <scheme val="minor"/>
      </font>
      <numFmt numFmtId="15" formatCode="0.00E+00"/>
      <fill>
        <patternFill patternType="solid">
          <fgColor theme="0" tint="-0.14999847407452621"/>
          <bgColor theme="0" tint="-0.14999847407452621"/>
        </patternFill>
      </fill>
      <alignment horizontal="left" vertical="center" textRotation="0" wrapText="1" indent="0" relativeIndent="0" justifyLastLine="0" shrinkToFit="0" mergeCell="0" readingOrder="0"/>
      <border diagonalUp="0" diagonalDown="0">
        <left/>
        <right style="thin">
          <color theme="0"/>
        </right>
        <top/>
        <bottom style="thin">
          <color theme="0"/>
        </bottom>
        <vertical/>
        <horizontal/>
      </border>
    </dxf>
    <dxf>
      <font>
        <b val="0"/>
        <i val="0"/>
        <strike val="0"/>
        <condense val="0"/>
        <extend val="0"/>
        <outline val="0"/>
        <shadow val="0"/>
        <u val="none"/>
        <vertAlign val="baseline"/>
        <sz val="11"/>
        <color theme="1"/>
        <name val="Calibri"/>
        <scheme val="minor"/>
      </font>
      <fill>
        <patternFill patternType="solid">
          <fgColor theme="0" tint="-0.34998626667073579"/>
          <bgColor theme="0" tint="-0.34998626667073579"/>
        </patternFill>
      </fill>
      <alignment horizontal="left" vertical="center" textRotation="0" wrapText="1" indent="0" relativeIndent="0" justifyLastLine="0" shrinkToFit="0" mergeCell="0" readingOrder="0"/>
      <border diagonalUp="0" diagonalDown="0">
        <left/>
        <right style="thin">
          <color theme="0"/>
        </right>
        <top/>
        <bottom style="thin">
          <color theme="0"/>
        </bottom>
        <vertical/>
        <horizontal/>
      </border>
    </dxf>
    <dxf>
      <font>
        <b val="0"/>
        <i val="0"/>
        <strike val="0"/>
        <condense val="0"/>
        <extend val="0"/>
        <outline val="0"/>
        <shadow val="0"/>
        <u val="none"/>
        <vertAlign val="baseline"/>
        <sz val="11"/>
        <color theme="1"/>
        <name val="Calibri"/>
        <scheme val="minor"/>
      </font>
      <fill>
        <patternFill patternType="solid">
          <fgColor theme="0" tint="-0.14999847407452621"/>
          <bgColor theme="0" tint="-0.14999847407452621"/>
        </patternFill>
      </fill>
      <alignment horizontal="left" vertical="center" textRotation="0" wrapText="1" indent="0" relativeIndent="0" justifyLastLine="0" shrinkToFit="0" mergeCell="0" readingOrder="0"/>
      <border diagonalUp="0" diagonalDown="0">
        <left/>
        <right style="thin">
          <color theme="0"/>
        </right>
        <top/>
        <bottom style="thin">
          <color theme="0"/>
        </bottom>
        <vertical/>
        <horizontal/>
      </border>
    </dxf>
    <dxf>
      <alignment horizontal="left" vertical="center" textRotation="0" wrapText="1" indent="0" relativeIndent="0" justifyLastLine="0" shrinkToFit="0" mergeCell="0" readingOrder="0"/>
    </dxf>
    <dxf>
      <alignment horizontal="left" vertical="center" textRotation="0" wrapText="1" indent="0" relativeIndent="0" justifyLastLine="0" shrinkToFit="0" mergeCell="0" readingOrder="0"/>
    </dxf>
    <dxf>
      <alignment horizontal="left" vertical="center" textRotation="0" wrapText="1" indent="0" relativeIndent="0" justifyLastLine="0" shrinkToFit="0" mergeCell="0" readingOrder="0"/>
    </dxf>
    <dxf>
      <numFmt numFmtId="15" formatCode="0.00E+00"/>
      <alignment horizontal="left" vertical="center" textRotation="0" wrapText="1" indent="0" relativeIndent="0" justifyLastLine="0" shrinkToFit="0" mergeCell="0" readingOrder="0"/>
    </dxf>
    <dxf>
      <numFmt numFmtId="15" formatCode="0.00E+00"/>
      <alignment horizontal="left" vertical="center" textRotation="0" wrapText="1" indent="0" relativeIndent="0" justifyLastLine="0" shrinkToFit="0" mergeCell="0" readingOrder="0"/>
    </dxf>
    <dxf>
      <alignment horizontal="left" vertical="center" textRotation="0" wrapText="1" indent="0" relativeIndent="0" justifyLastLine="0" shrinkToFit="0" mergeCell="0" readingOrder="0"/>
    </dxf>
    <dxf>
      <alignment horizontal="left" vertical="center" textRotation="0" wrapText="1" indent="0" relativeIndent="0" justifyLastLine="0" shrinkToFit="0" mergeCell="0" readingOrder="0"/>
    </dxf>
    <dxf>
      <alignment horizontal="left" vertical="center" textRotation="0" wrapText="1" indent="0" relativeIndent="0" justifyLastLine="0" shrinkToFit="0" mergeCell="0" readingOrder="0"/>
    </dxf>
    <dxf>
      <alignment horizontal="left" vertical="center" textRotation="0" wrapText="1" indent="0" relativeIndent="0" justifyLastLine="0" shrinkToFit="0" mergeCell="0" readingOrder="0"/>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id="1" name="Table1" displayName="Table1" ref="A1:G250" totalsRowShown="0" headerRowDxfId="18" dataDxfId="17">
  <autoFilter ref="A1:G250"/>
  <tableColumns count="7">
    <tableColumn id="2" name="GO-ID" dataDxfId="16"/>
    <tableColumn id="3" name="Description" dataDxfId="15"/>
    <tableColumn id="4" name="p-value" dataDxfId="14"/>
    <tableColumn id="5" name="Corrected p-value" dataDxfId="13"/>
    <tableColumn id="6" name="Cluster frequency" dataDxfId="12"/>
    <tableColumn id="7" name="Total frequency" dataDxfId="11"/>
    <tableColumn id="8" name="Genes" dataDxfId="10"/>
  </tableColumns>
  <tableStyleInfo name="TableStyleMedium8" showFirstColumn="0" showLastColumn="0" showRowStripes="0" showColumnStripes="1"/>
</table>
</file>

<file path=xl/tables/table2.xml><?xml version="1.0" encoding="utf-8"?>
<table xmlns="http://schemas.openxmlformats.org/spreadsheetml/2006/main" id="2" name="Table13" displayName="Table13" ref="A1:G78" totalsRowShown="0" headerRowDxfId="2" dataDxfId="1" headerRowBorderDxfId="0">
  <autoFilter ref="A1:G78"/>
  <tableColumns count="7">
    <tableColumn id="1" name="GO-ID" dataDxfId="9"/>
    <tableColumn id="2" name="Description" dataDxfId="8"/>
    <tableColumn id="3" name="p-value" dataDxfId="7"/>
    <tableColumn id="4" name="corrected  p-value" dataDxfId="6"/>
    <tableColumn id="5" name="cluster frequency" dataDxfId="5"/>
    <tableColumn id="6" name="total frequency" dataDxfId="4"/>
    <tableColumn id="7" name="Genes" dataDxfId="3"/>
  </tableColumns>
  <tableStyleInfo name="TableStyleMedium8" showFirstColumn="0" showLastColumn="0" showRowStripes="0" showColumnStripes="1"/>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G250"/>
  <sheetViews>
    <sheetView tabSelected="1" zoomScale="80" zoomScaleNormal="80" workbookViewId="0">
      <selection activeCell="B2" sqref="B2"/>
    </sheetView>
  </sheetViews>
  <sheetFormatPr defaultRowHeight="14.4"/>
  <cols>
    <col min="1" max="1" width="10.5546875" style="1" customWidth="1"/>
    <col min="2" max="2" width="35.33203125" style="1" customWidth="1"/>
    <col min="3" max="3" width="10.5546875" style="1" customWidth="1"/>
    <col min="4" max="4" width="9.6640625" style="1" customWidth="1"/>
    <col min="5" max="5" width="13.44140625" style="1" customWidth="1"/>
    <col min="6" max="6" width="17.6640625" style="1" customWidth="1"/>
    <col min="7" max="7" width="116" style="1" customWidth="1"/>
    <col min="8" max="16384" width="8.88671875" style="1"/>
  </cols>
  <sheetData>
    <row r="1" spans="1:7" ht="28.8">
      <c r="A1" s="1" t="s">
        <v>434</v>
      </c>
      <c r="B1" s="1" t="s">
        <v>435</v>
      </c>
      <c r="C1" s="2" t="s">
        <v>624</v>
      </c>
      <c r="D1" s="2" t="s">
        <v>625</v>
      </c>
      <c r="E1" s="1" t="s">
        <v>436</v>
      </c>
      <c r="F1" s="1" t="s">
        <v>437</v>
      </c>
      <c r="G1" s="1" t="s">
        <v>438</v>
      </c>
    </row>
    <row r="2" spans="1:7" ht="72">
      <c r="A2" s="1">
        <v>6091</v>
      </c>
      <c r="B2" s="1" t="s">
        <v>298</v>
      </c>
      <c r="C2" s="2">
        <v>1.8741E-72</v>
      </c>
      <c r="D2" s="2">
        <v>3.407E-69</v>
      </c>
      <c r="E2" s="1" t="s">
        <v>439</v>
      </c>
      <c r="F2" s="1" t="s">
        <v>0</v>
      </c>
      <c r="G2" s="1" t="s">
        <v>440</v>
      </c>
    </row>
    <row r="3" spans="1:7" ht="72">
      <c r="A3" s="1">
        <v>55114</v>
      </c>
      <c r="B3" s="1" t="s">
        <v>312</v>
      </c>
      <c r="C3" s="2">
        <v>8.2309000000000002E-42</v>
      </c>
      <c r="D3" s="2">
        <v>7.4819000000000001E-39</v>
      </c>
      <c r="E3" s="1" t="s">
        <v>441</v>
      </c>
      <c r="F3" s="1" t="s">
        <v>1</v>
      </c>
      <c r="G3" s="1" t="s">
        <v>442</v>
      </c>
    </row>
    <row r="4" spans="1:7" ht="72">
      <c r="A4" s="1">
        <v>44281</v>
      </c>
      <c r="B4" s="1" t="s">
        <v>349</v>
      </c>
      <c r="C4" s="2">
        <v>3.0888000000000002E-41</v>
      </c>
      <c r="D4" s="2">
        <v>1.8718E-38</v>
      </c>
      <c r="E4" s="1" t="s">
        <v>443</v>
      </c>
      <c r="F4" s="1" t="s">
        <v>2</v>
      </c>
      <c r="G4" s="1" t="s">
        <v>444</v>
      </c>
    </row>
    <row r="5" spans="1:7" ht="28.8">
      <c r="A5" s="1">
        <v>45333</v>
      </c>
      <c r="B5" s="1" t="s">
        <v>345</v>
      </c>
      <c r="C5" s="2">
        <v>5.1167999999999999E-39</v>
      </c>
      <c r="D5" s="2">
        <v>2.3256000000000002E-36</v>
      </c>
      <c r="E5" s="1" t="s">
        <v>445</v>
      </c>
      <c r="F5" s="1" t="s">
        <v>4</v>
      </c>
      <c r="G5" s="1" t="s">
        <v>446</v>
      </c>
    </row>
    <row r="6" spans="1:7" ht="43.2">
      <c r="A6" s="1">
        <v>15980</v>
      </c>
      <c r="B6" s="1" t="s">
        <v>428</v>
      </c>
      <c r="C6" s="2">
        <v>1.6494E-37</v>
      </c>
      <c r="D6" s="2">
        <v>5.9970999999999999E-35</v>
      </c>
      <c r="E6" s="1" t="s">
        <v>447</v>
      </c>
      <c r="F6" s="1" t="s">
        <v>5</v>
      </c>
      <c r="G6" s="1" t="s">
        <v>448</v>
      </c>
    </row>
    <row r="7" spans="1:7" ht="43.2">
      <c r="A7" s="1">
        <v>44282</v>
      </c>
      <c r="B7" s="1" t="s">
        <v>348</v>
      </c>
      <c r="C7" s="2">
        <v>2.1689999999999998E-37</v>
      </c>
      <c r="D7" s="2">
        <v>6.5720999999999997E-35</v>
      </c>
      <c r="E7" s="1" t="s">
        <v>449</v>
      </c>
      <c r="F7" s="1" t="s">
        <v>3</v>
      </c>
      <c r="G7" s="1" t="s">
        <v>450</v>
      </c>
    </row>
    <row r="8" spans="1:7" ht="43.2">
      <c r="A8" s="1">
        <v>42180</v>
      </c>
      <c r="B8" s="1" t="s">
        <v>371</v>
      </c>
      <c r="C8" s="2">
        <v>9.1404000000000004E-32</v>
      </c>
      <c r="D8" s="2">
        <v>2.3738999999999999E-29</v>
      </c>
      <c r="E8" s="1" t="s">
        <v>451</v>
      </c>
      <c r="F8" s="1" t="s">
        <v>6</v>
      </c>
      <c r="G8" s="1" t="s">
        <v>452</v>
      </c>
    </row>
    <row r="9" spans="1:7" ht="129.6">
      <c r="A9" s="1">
        <v>44237</v>
      </c>
      <c r="B9" s="1" t="s">
        <v>358</v>
      </c>
      <c r="C9" s="2">
        <v>1.6743999999999998E-30</v>
      </c>
      <c r="D9" s="2">
        <v>3.3808999999999998E-28</v>
      </c>
      <c r="E9" s="1" t="s">
        <v>453</v>
      </c>
      <c r="F9" s="1" t="s">
        <v>9</v>
      </c>
      <c r="G9" s="1" t="s">
        <v>454</v>
      </c>
    </row>
    <row r="10" spans="1:7" ht="144">
      <c r="A10" s="1">
        <v>8152</v>
      </c>
      <c r="B10" s="1" t="s">
        <v>240</v>
      </c>
      <c r="C10" s="2">
        <v>1.9517000000000001E-30</v>
      </c>
      <c r="D10" s="2">
        <v>3.3808999999999998E-28</v>
      </c>
      <c r="E10" s="1" t="s">
        <v>455</v>
      </c>
      <c r="F10" s="1" t="s">
        <v>8</v>
      </c>
      <c r="G10" s="1" t="s">
        <v>456</v>
      </c>
    </row>
    <row r="11" spans="1:7" ht="43.2">
      <c r="A11" s="1">
        <v>43436</v>
      </c>
      <c r="B11" s="1" t="s">
        <v>364</v>
      </c>
      <c r="C11" s="2">
        <v>2.0456999999999999E-30</v>
      </c>
      <c r="D11" s="2">
        <v>3.3808999999999998E-28</v>
      </c>
      <c r="E11" s="1" t="s">
        <v>457</v>
      </c>
      <c r="F11" s="1" t="s">
        <v>7</v>
      </c>
      <c r="G11" s="1" t="s">
        <v>458</v>
      </c>
    </row>
    <row r="12" spans="1:7" ht="43.2">
      <c r="A12" s="1">
        <v>19752</v>
      </c>
      <c r="B12" s="1" t="s">
        <v>405</v>
      </c>
      <c r="C12" s="2">
        <v>2.0456999999999999E-30</v>
      </c>
      <c r="D12" s="2">
        <v>3.3808999999999998E-28</v>
      </c>
      <c r="E12" s="1" t="s">
        <v>457</v>
      </c>
      <c r="F12" s="1" t="s">
        <v>7</v>
      </c>
      <c r="G12" s="1" t="s">
        <v>458</v>
      </c>
    </row>
    <row r="13" spans="1:7" ht="43.2">
      <c r="A13" s="1">
        <v>6082</v>
      </c>
      <c r="B13" s="1" t="s">
        <v>300</v>
      </c>
      <c r="C13" s="2">
        <v>3.9447E-30</v>
      </c>
      <c r="D13" s="2">
        <v>5.9762000000000004E-28</v>
      </c>
      <c r="E13" s="1" t="s">
        <v>457</v>
      </c>
      <c r="F13" s="1" t="s">
        <v>10</v>
      </c>
      <c r="G13" s="1" t="s">
        <v>458</v>
      </c>
    </row>
    <row r="14" spans="1:7">
      <c r="A14" s="1">
        <v>9060</v>
      </c>
      <c r="B14" s="1" t="s">
        <v>235</v>
      </c>
      <c r="C14" s="2">
        <v>4.6907999999999997E-28</v>
      </c>
      <c r="D14" s="2">
        <v>6.5599999999999998E-26</v>
      </c>
      <c r="E14" s="1" t="s">
        <v>459</v>
      </c>
      <c r="F14" s="1" t="s">
        <v>11</v>
      </c>
      <c r="G14" s="1" t="s">
        <v>460</v>
      </c>
    </row>
    <row r="15" spans="1:7" ht="57.6">
      <c r="A15" s="1">
        <v>9056</v>
      </c>
      <c r="B15" s="1" t="s">
        <v>237</v>
      </c>
      <c r="C15" s="2">
        <v>1.1796E-26</v>
      </c>
      <c r="D15" s="2">
        <v>1.5319E-24</v>
      </c>
      <c r="E15" s="1" t="s">
        <v>461</v>
      </c>
      <c r="F15" s="1" t="s">
        <v>13</v>
      </c>
      <c r="G15" s="1" t="s">
        <v>462</v>
      </c>
    </row>
    <row r="16" spans="1:7" ht="28.8">
      <c r="A16" s="1">
        <v>22900</v>
      </c>
      <c r="B16" s="1" t="s">
        <v>401</v>
      </c>
      <c r="C16" s="2">
        <v>9.4583999999999998E-26</v>
      </c>
      <c r="D16" s="2">
        <v>1.1464E-23</v>
      </c>
      <c r="E16" s="1" t="s">
        <v>463</v>
      </c>
      <c r="F16" s="1" t="s">
        <v>12</v>
      </c>
      <c r="G16" s="1" t="s">
        <v>464</v>
      </c>
    </row>
    <row r="17" spans="1:7">
      <c r="A17" s="1">
        <v>6099</v>
      </c>
      <c r="B17" s="1" t="s">
        <v>294</v>
      </c>
      <c r="C17" s="2">
        <v>6.1627000000000001E-25</v>
      </c>
      <c r="D17" s="2">
        <v>7.0024000000000003E-23</v>
      </c>
      <c r="E17" s="1" t="s">
        <v>465</v>
      </c>
      <c r="F17" s="1" t="s">
        <v>17</v>
      </c>
      <c r="G17" s="1" t="s">
        <v>466</v>
      </c>
    </row>
    <row r="18" spans="1:7">
      <c r="A18" s="1">
        <v>9109</v>
      </c>
      <c r="B18" s="1" t="s">
        <v>229</v>
      </c>
      <c r="C18" s="2">
        <v>9.6974999999999996E-25</v>
      </c>
      <c r="D18" s="2">
        <v>1.0371E-22</v>
      </c>
      <c r="E18" s="1" t="s">
        <v>467</v>
      </c>
      <c r="F18" s="1" t="s">
        <v>18</v>
      </c>
      <c r="G18" s="1" t="s">
        <v>468</v>
      </c>
    </row>
    <row r="19" spans="1:7" ht="28.8">
      <c r="A19" s="1">
        <v>6119</v>
      </c>
      <c r="B19" s="1" t="s">
        <v>285</v>
      </c>
      <c r="C19" s="2">
        <v>1.5472E-24</v>
      </c>
      <c r="D19" s="2">
        <v>1.5627000000000001E-22</v>
      </c>
      <c r="E19" s="1" t="s">
        <v>469</v>
      </c>
      <c r="F19" s="1" t="s">
        <v>14</v>
      </c>
      <c r="G19" s="1" t="s">
        <v>470</v>
      </c>
    </row>
    <row r="20" spans="1:7">
      <c r="A20" s="1">
        <v>46356</v>
      </c>
      <c r="B20" s="1" t="s">
        <v>341</v>
      </c>
      <c r="C20" s="2">
        <v>1.9968999999999999E-24</v>
      </c>
      <c r="D20" s="2">
        <v>1.9107E-22</v>
      </c>
      <c r="E20" s="1" t="s">
        <v>465</v>
      </c>
      <c r="F20" s="1" t="s">
        <v>19</v>
      </c>
      <c r="G20" s="1" t="s">
        <v>466</v>
      </c>
    </row>
    <row r="21" spans="1:7">
      <c r="A21" s="1">
        <v>6084</v>
      </c>
      <c r="B21" s="1" t="s">
        <v>299</v>
      </c>
      <c r="C21" s="2">
        <v>1.3203E-23</v>
      </c>
      <c r="D21" s="2">
        <v>1.2001E-21</v>
      </c>
      <c r="E21" s="1" t="s">
        <v>467</v>
      </c>
      <c r="F21" s="1" t="s">
        <v>23</v>
      </c>
      <c r="G21" s="1" t="s">
        <v>471</v>
      </c>
    </row>
    <row r="22" spans="1:7" ht="28.8">
      <c r="A22" s="1">
        <v>6732</v>
      </c>
      <c r="B22" s="1" t="s">
        <v>267</v>
      </c>
      <c r="C22" s="2">
        <v>3.2180000000000001E-23</v>
      </c>
      <c r="D22" s="2">
        <v>2.7858999999999999E-21</v>
      </c>
      <c r="E22" s="1" t="s">
        <v>472</v>
      </c>
      <c r="F22" s="1" t="s">
        <v>20</v>
      </c>
      <c r="G22" s="1" t="s">
        <v>473</v>
      </c>
    </row>
    <row r="23" spans="1:7">
      <c r="A23" s="1">
        <v>6007</v>
      </c>
      <c r="B23" s="1" t="s">
        <v>306</v>
      </c>
      <c r="C23" s="2">
        <v>5.2407999999999997E-23</v>
      </c>
      <c r="D23" s="2">
        <v>4.3308000000000003E-21</v>
      </c>
      <c r="E23" s="1" t="s">
        <v>459</v>
      </c>
      <c r="F23" s="1" t="s">
        <v>15</v>
      </c>
      <c r="G23" s="1" t="s">
        <v>16</v>
      </c>
    </row>
    <row r="24" spans="1:7" ht="28.8">
      <c r="A24" s="1">
        <v>51186</v>
      </c>
      <c r="B24" s="1" t="s">
        <v>330</v>
      </c>
      <c r="C24" s="2">
        <v>5.7788E-23</v>
      </c>
      <c r="D24" s="2">
        <v>4.5678000000000002E-21</v>
      </c>
      <c r="E24" s="1" t="s">
        <v>474</v>
      </c>
      <c r="F24" s="1" t="s">
        <v>22</v>
      </c>
      <c r="G24" s="1" t="s">
        <v>475</v>
      </c>
    </row>
    <row r="25" spans="1:7">
      <c r="A25" s="1">
        <v>51187</v>
      </c>
      <c r="B25" s="1" t="s">
        <v>329</v>
      </c>
      <c r="C25" s="2">
        <v>1.2336999999999999E-22</v>
      </c>
      <c r="D25" s="2">
        <v>9.3452000000000001E-21</v>
      </c>
      <c r="E25" s="1" t="s">
        <v>467</v>
      </c>
      <c r="F25" s="1" t="s">
        <v>26</v>
      </c>
      <c r="G25" s="1" t="s">
        <v>468</v>
      </c>
    </row>
    <row r="26" spans="1:7">
      <c r="A26" s="1">
        <v>6096</v>
      </c>
      <c r="B26" s="1" t="s">
        <v>297</v>
      </c>
      <c r="C26" s="2">
        <v>4.9013999999999997E-22</v>
      </c>
      <c r="D26" s="2">
        <v>3.5643000000000003E-20</v>
      </c>
      <c r="E26" s="1" t="s">
        <v>476</v>
      </c>
      <c r="F26" s="1" t="s">
        <v>21</v>
      </c>
      <c r="G26" s="1" t="s">
        <v>477</v>
      </c>
    </row>
    <row r="27" spans="1:7">
      <c r="A27" s="1">
        <v>19320</v>
      </c>
      <c r="B27" s="1" t="s">
        <v>413</v>
      </c>
      <c r="C27" s="2">
        <v>3.0411999999999999E-21</v>
      </c>
      <c r="D27" s="2">
        <v>2.1265000000000001E-19</v>
      </c>
      <c r="E27" s="1" t="s">
        <v>459</v>
      </c>
      <c r="F27" s="1" t="s">
        <v>24</v>
      </c>
      <c r="G27" s="1" t="s">
        <v>16</v>
      </c>
    </row>
    <row r="28" spans="1:7">
      <c r="A28" s="1">
        <v>46365</v>
      </c>
      <c r="B28" s="1" t="s">
        <v>340</v>
      </c>
      <c r="C28" s="2">
        <v>6.2147999999999999E-21</v>
      </c>
      <c r="D28" s="2">
        <v>4.1846999999999999E-19</v>
      </c>
      <c r="E28" s="1" t="s">
        <v>459</v>
      </c>
      <c r="F28" s="1" t="s">
        <v>25</v>
      </c>
      <c r="G28" s="1" t="s">
        <v>16</v>
      </c>
    </row>
    <row r="29" spans="1:7">
      <c r="A29" s="1">
        <v>43648</v>
      </c>
      <c r="B29" s="1" t="s">
        <v>362</v>
      </c>
      <c r="C29" s="2">
        <v>2.3753000000000001E-20</v>
      </c>
      <c r="D29" s="2">
        <v>1.5422E-18</v>
      </c>
      <c r="E29" s="1" t="s">
        <v>467</v>
      </c>
      <c r="F29" s="1" t="s">
        <v>21</v>
      </c>
      <c r="G29" s="1" t="s">
        <v>478</v>
      </c>
    </row>
    <row r="30" spans="1:7">
      <c r="A30" s="1">
        <v>44275</v>
      </c>
      <c r="B30" s="1" t="s">
        <v>350</v>
      </c>
      <c r="C30" s="2">
        <v>2.6388E-20</v>
      </c>
      <c r="D30" s="2">
        <v>1.6542999999999999E-18</v>
      </c>
      <c r="E30" s="1" t="s">
        <v>479</v>
      </c>
      <c r="F30" s="1" t="s">
        <v>29</v>
      </c>
      <c r="G30" s="1" t="s">
        <v>480</v>
      </c>
    </row>
    <row r="31" spans="1:7" ht="28.8">
      <c r="A31" s="1">
        <v>16054</v>
      </c>
      <c r="B31" s="1" t="s">
        <v>421</v>
      </c>
      <c r="C31" s="2">
        <v>4.0801E-20</v>
      </c>
      <c r="D31" s="2">
        <v>2.3928000000000001E-18</v>
      </c>
      <c r="E31" s="1" t="s">
        <v>481</v>
      </c>
      <c r="F31" s="1" t="s">
        <v>27</v>
      </c>
      <c r="G31" s="1" t="s">
        <v>482</v>
      </c>
    </row>
    <row r="32" spans="1:7" ht="28.8">
      <c r="A32" s="1">
        <v>46395</v>
      </c>
      <c r="B32" s="1" t="s">
        <v>338</v>
      </c>
      <c r="C32" s="2">
        <v>4.0801E-20</v>
      </c>
      <c r="D32" s="2">
        <v>2.3928000000000001E-18</v>
      </c>
      <c r="E32" s="1" t="s">
        <v>481</v>
      </c>
      <c r="F32" s="1" t="s">
        <v>27</v>
      </c>
      <c r="G32" s="1" t="s">
        <v>482</v>
      </c>
    </row>
    <row r="33" spans="1:7" ht="28.8">
      <c r="A33" s="1">
        <v>22904</v>
      </c>
      <c r="B33" s="1" t="s">
        <v>400</v>
      </c>
      <c r="C33" s="2">
        <v>1.8345E-19</v>
      </c>
      <c r="D33" s="2">
        <v>1.0422E-17</v>
      </c>
      <c r="E33" s="1" t="s">
        <v>483</v>
      </c>
      <c r="F33" s="1" t="s">
        <v>25</v>
      </c>
      <c r="G33" s="1" t="s">
        <v>484</v>
      </c>
    </row>
    <row r="34" spans="1:7">
      <c r="A34" s="1">
        <v>46164</v>
      </c>
      <c r="B34" s="1" t="s">
        <v>342</v>
      </c>
      <c r="C34" s="2">
        <v>2.7339999999999998E-19</v>
      </c>
      <c r="D34" s="2">
        <v>1.5061999999999999E-17</v>
      </c>
      <c r="E34" s="1" t="s">
        <v>459</v>
      </c>
      <c r="F34" s="1" t="s">
        <v>28</v>
      </c>
      <c r="G34" s="1" t="s">
        <v>16</v>
      </c>
    </row>
    <row r="35" spans="1:7" ht="43.2">
      <c r="A35" s="1">
        <v>44248</v>
      </c>
      <c r="B35" s="1" t="s">
        <v>355</v>
      </c>
      <c r="C35" s="2">
        <v>1.2995000000000001E-18</v>
      </c>
      <c r="D35" s="2">
        <v>6.9482999999999999E-17</v>
      </c>
      <c r="E35" s="1" t="s">
        <v>485</v>
      </c>
      <c r="F35" s="1" t="s">
        <v>30</v>
      </c>
      <c r="G35" s="1" t="s">
        <v>486</v>
      </c>
    </row>
    <row r="36" spans="1:7">
      <c r="A36" s="1">
        <v>6635</v>
      </c>
      <c r="B36" s="1" t="s">
        <v>268</v>
      </c>
      <c r="C36" s="2">
        <v>4.7581999999999998E-18</v>
      </c>
      <c r="D36" s="2">
        <v>2.4714999999999998E-16</v>
      </c>
      <c r="E36" s="1" t="s">
        <v>487</v>
      </c>
      <c r="F36" s="1" t="s">
        <v>23</v>
      </c>
      <c r="G36" s="1" t="s">
        <v>488</v>
      </c>
    </row>
    <row r="37" spans="1:7">
      <c r="A37" s="1">
        <v>16052</v>
      </c>
      <c r="B37" s="1" t="s">
        <v>423</v>
      </c>
      <c r="C37" s="2">
        <v>1.4515999999999999E-17</v>
      </c>
      <c r="D37" s="2">
        <v>7.3306000000000002E-16</v>
      </c>
      <c r="E37" s="1" t="s">
        <v>479</v>
      </c>
      <c r="F37" s="1" t="s">
        <v>32</v>
      </c>
      <c r="G37" s="1" t="s">
        <v>480</v>
      </c>
    </row>
    <row r="38" spans="1:7" ht="158.4">
      <c r="A38" s="1">
        <v>9987</v>
      </c>
      <c r="B38" s="1" t="s">
        <v>200</v>
      </c>
      <c r="C38" s="2">
        <v>1.6343E-17</v>
      </c>
      <c r="D38" s="2">
        <v>8.0302999999999996E-16</v>
      </c>
      <c r="E38" s="1" t="s">
        <v>489</v>
      </c>
      <c r="F38" s="1" t="s">
        <v>31</v>
      </c>
      <c r="G38" s="1" t="s">
        <v>490</v>
      </c>
    </row>
    <row r="39" spans="1:7" ht="28.8">
      <c r="A39" s="1">
        <v>42773</v>
      </c>
      <c r="B39" s="1" t="s">
        <v>367</v>
      </c>
      <c r="C39" s="2">
        <v>2.9349999999999999E-16</v>
      </c>
      <c r="D39" s="2">
        <v>1.3681999999999999E-14</v>
      </c>
      <c r="E39" s="1" t="s">
        <v>465</v>
      </c>
      <c r="F39" s="1" t="s">
        <v>33</v>
      </c>
      <c r="G39" s="1" t="s">
        <v>491</v>
      </c>
    </row>
    <row r="40" spans="1:7" ht="28.8">
      <c r="A40" s="1">
        <v>42775</v>
      </c>
      <c r="B40" s="1" t="s">
        <v>366</v>
      </c>
      <c r="C40" s="2">
        <v>2.9349999999999999E-16</v>
      </c>
      <c r="D40" s="2">
        <v>1.3681999999999999E-14</v>
      </c>
      <c r="E40" s="1" t="s">
        <v>465</v>
      </c>
      <c r="F40" s="1" t="s">
        <v>33</v>
      </c>
      <c r="G40" s="1" t="s">
        <v>491</v>
      </c>
    </row>
    <row r="41" spans="1:7">
      <c r="A41" s="1">
        <v>34440</v>
      </c>
      <c r="B41" s="1" t="s">
        <v>376</v>
      </c>
      <c r="C41" s="2">
        <v>6.6038999999999997E-16</v>
      </c>
      <c r="D41" s="2">
        <v>2.9282999999999999E-14</v>
      </c>
      <c r="E41" s="1" t="s">
        <v>487</v>
      </c>
      <c r="F41" s="1" t="s">
        <v>34</v>
      </c>
      <c r="G41" s="1" t="s">
        <v>488</v>
      </c>
    </row>
    <row r="42" spans="1:7">
      <c r="A42" s="1">
        <v>19395</v>
      </c>
      <c r="B42" s="1" t="s">
        <v>411</v>
      </c>
      <c r="C42" s="2">
        <v>6.6038999999999997E-16</v>
      </c>
      <c r="D42" s="2">
        <v>2.9282999999999999E-14</v>
      </c>
      <c r="E42" s="1" t="s">
        <v>487</v>
      </c>
      <c r="F42" s="1" t="s">
        <v>34</v>
      </c>
      <c r="G42" s="1" t="s">
        <v>488</v>
      </c>
    </row>
    <row r="43" spans="1:7" ht="28.8">
      <c r="A43" s="1">
        <v>6006</v>
      </c>
      <c r="B43" s="1" t="s">
        <v>307</v>
      </c>
      <c r="C43" s="2">
        <v>1.0632999999999999E-15</v>
      </c>
      <c r="D43" s="2">
        <v>4.6024000000000002E-14</v>
      </c>
      <c r="E43" s="1" t="s">
        <v>492</v>
      </c>
      <c r="F43" s="1" t="s">
        <v>36</v>
      </c>
      <c r="G43" s="1" t="s">
        <v>493</v>
      </c>
    </row>
    <row r="44" spans="1:7">
      <c r="A44" s="1">
        <v>9062</v>
      </c>
      <c r="B44" s="1" t="s">
        <v>234</v>
      </c>
      <c r="C44" s="2">
        <v>1.4628E-15</v>
      </c>
      <c r="D44" s="2">
        <v>6.1846999999999994E-14</v>
      </c>
      <c r="E44" s="1" t="s">
        <v>487</v>
      </c>
      <c r="F44" s="1" t="s">
        <v>21</v>
      </c>
      <c r="G44" s="1" t="s">
        <v>488</v>
      </c>
    </row>
    <row r="45" spans="1:7">
      <c r="A45" s="1">
        <v>6103</v>
      </c>
      <c r="B45" s="1" t="s">
        <v>292</v>
      </c>
      <c r="C45" s="2">
        <v>5.9179000000000002E-15</v>
      </c>
      <c r="D45" s="2">
        <v>2.4452E-13</v>
      </c>
      <c r="E45" s="1" t="s">
        <v>494</v>
      </c>
      <c r="F45" s="1" t="s">
        <v>40</v>
      </c>
      <c r="G45" s="1" t="s">
        <v>495</v>
      </c>
    </row>
    <row r="46" spans="1:7" ht="28.8">
      <c r="A46" s="1">
        <v>32787</v>
      </c>
      <c r="B46" s="1" t="s">
        <v>381</v>
      </c>
      <c r="C46" s="2">
        <v>6.4838000000000002E-15</v>
      </c>
      <c r="D46" s="2">
        <v>2.6195000000000001E-13</v>
      </c>
      <c r="E46" s="1" t="s">
        <v>472</v>
      </c>
      <c r="F46" s="1" t="s">
        <v>35</v>
      </c>
      <c r="G46" s="1" t="s">
        <v>496</v>
      </c>
    </row>
    <row r="47" spans="1:7" ht="28.8">
      <c r="A47" s="1">
        <v>6120</v>
      </c>
      <c r="B47" s="1" t="s">
        <v>284</v>
      </c>
      <c r="C47" s="2">
        <v>6.5991000000000001E-14</v>
      </c>
      <c r="D47" s="2">
        <v>2.6081000000000002E-12</v>
      </c>
      <c r="E47" s="1" t="s">
        <v>497</v>
      </c>
      <c r="F47" s="1" t="s">
        <v>38</v>
      </c>
      <c r="G47" s="1" t="s">
        <v>498</v>
      </c>
    </row>
    <row r="48" spans="1:7">
      <c r="A48" s="1">
        <v>30258</v>
      </c>
      <c r="B48" s="1" t="s">
        <v>392</v>
      </c>
      <c r="C48" s="2">
        <v>8.0006000000000005E-14</v>
      </c>
      <c r="D48" s="2">
        <v>3.0947000000000001E-12</v>
      </c>
      <c r="E48" s="1" t="s">
        <v>499</v>
      </c>
      <c r="F48" s="1" t="s">
        <v>39</v>
      </c>
      <c r="G48" s="1" t="s">
        <v>500</v>
      </c>
    </row>
    <row r="49" spans="1:7" ht="28.8">
      <c r="A49" s="1">
        <v>19318</v>
      </c>
      <c r="B49" s="1" t="s">
        <v>414</v>
      </c>
      <c r="C49" s="2">
        <v>1.6333999999999999E-13</v>
      </c>
      <c r="D49" s="2">
        <v>6.1866000000000003E-12</v>
      </c>
      <c r="E49" s="1" t="s">
        <v>492</v>
      </c>
      <c r="F49" s="1" t="s">
        <v>41</v>
      </c>
      <c r="G49" s="1" t="s">
        <v>493</v>
      </c>
    </row>
    <row r="50" spans="1:7" ht="28.8">
      <c r="A50" s="1">
        <v>6631</v>
      </c>
      <c r="B50" s="1" t="s">
        <v>269</v>
      </c>
      <c r="C50" s="2">
        <v>2.3754000000000002E-13</v>
      </c>
      <c r="D50" s="2">
        <v>8.8133999999999996E-12</v>
      </c>
      <c r="E50" s="1" t="s">
        <v>501</v>
      </c>
      <c r="F50" s="1" t="s">
        <v>37</v>
      </c>
      <c r="G50" s="1" t="s">
        <v>502</v>
      </c>
    </row>
    <row r="51" spans="1:7" ht="28.8">
      <c r="A51" s="1">
        <v>6733</v>
      </c>
      <c r="B51" s="1" t="s">
        <v>266</v>
      </c>
      <c r="C51" s="2">
        <v>7.6853999999999997E-13</v>
      </c>
      <c r="D51" s="2">
        <v>2.7944000000000001E-11</v>
      </c>
      <c r="E51" s="1" t="s">
        <v>497</v>
      </c>
      <c r="F51" s="1" t="s">
        <v>45</v>
      </c>
      <c r="G51" s="1" t="s">
        <v>503</v>
      </c>
    </row>
    <row r="52" spans="1:7" ht="28.8">
      <c r="A52" s="1">
        <v>55086</v>
      </c>
      <c r="B52" s="1" t="s">
        <v>313</v>
      </c>
      <c r="C52" s="2">
        <v>2.4491000000000001E-12</v>
      </c>
      <c r="D52" s="2">
        <v>8.7303999999999994E-11</v>
      </c>
      <c r="E52" s="1" t="s">
        <v>469</v>
      </c>
      <c r="F52" s="1" t="s">
        <v>43</v>
      </c>
      <c r="G52" s="1" t="s">
        <v>504</v>
      </c>
    </row>
    <row r="53" spans="1:7" ht="28.8">
      <c r="A53" s="1">
        <v>9117</v>
      </c>
      <c r="B53" s="1" t="s">
        <v>228</v>
      </c>
      <c r="C53" s="2">
        <v>2.5820000000000001E-12</v>
      </c>
      <c r="D53" s="2">
        <v>8.8568000000000006E-11</v>
      </c>
      <c r="E53" s="1" t="s">
        <v>505</v>
      </c>
      <c r="F53" s="1" t="s">
        <v>44</v>
      </c>
      <c r="G53" s="1" t="s">
        <v>506</v>
      </c>
    </row>
    <row r="54" spans="1:7" ht="28.8">
      <c r="A54" s="1">
        <v>6753</v>
      </c>
      <c r="B54" s="1" t="s">
        <v>262</v>
      </c>
      <c r="C54" s="2">
        <v>2.5820000000000001E-12</v>
      </c>
      <c r="D54" s="2">
        <v>8.8568000000000006E-11</v>
      </c>
      <c r="E54" s="1" t="s">
        <v>505</v>
      </c>
      <c r="F54" s="1" t="s">
        <v>44</v>
      </c>
      <c r="G54" s="1" t="s">
        <v>506</v>
      </c>
    </row>
    <row r="55" spans="1:7" ht="28.8">
      <c r="A55" s="1">
        <v>5996</v>
      </c>
      <c r="B55" s="1" t="s">
        <v>310</v>
      </c>
      <c r="C55" s="2">
        <v>3.5475E-12</v>
      </c>
      <c r="D55" s="2">
        <v>1.1942999999999999E-10</v>
      </c>
      <c r="E55" s="1" t="s">
        <v>492</v>
      </c>
      <c r="F55" s="1" t="s">
        <v>46</v>
      </c>
      <c r="G55" s="1" t="s">
        <v>493</v>
      </c>
    </row>
    <row r="56" spans="1:7" ht="28.8">
      <c r="A56" s="1">
        <v>42776</v>
      </c>
      <c r="B56" s="1" t="s">
        <v>365</v>
      </c>
      <c r="C56" s="2">
        <v>9.5775999999999999E-12</v>
      </c>
      <c r="D56" s="2">
        <v>3.1658000000000001E-10</v>
      </c>
      <c r="E56" s="1" t="s">
        <v>507</v>
      </c>
      <c r="F56" s="1" t="s">
        <v>42</v>
      </c>
      <c r="G56" s="1" t="s">
        <v>508</v>
      </c>
    </row>
    <row r="57" spans="1:7" ht="28.8">
      <c r="A57" s="1">
        <v>46496</v>
      </c>
      <c r="B57" s="1" t="s">
        <v>336</v>
      </c>
      <c r="C57" s="2">
        <v>1.0044999999999999E-11</v>
      </c>
      <c r="D57" s="2">
        <v>3.2609999999999999E-10</v>
      </c>
      <c r="E57" s="1" t="s">
        <v>509</v>
      </c>
      <c r="F57" s="1" t="s">
        <v>51</v>
      </c>
      <c r="G57" s="1" t="s">
        <v>510</v>
      </c>
    </row>
    <row r="58" spans="1:7">
      <c r="A58" s="1">
        <v>19362</v>
      </c>
      <c r="B58" s="1" t="s">
        <v>412</v>
      </c>
      <c r="C58" s="2">
        <v>2.5298000000000001E-11</v>
      </c>
      <c r="D58" s="2">
        <v>8.0688000000000001E-10</v>
      </c>
      <c r="E58" s="1" t="s">
        <v>509</v>
      </c>
      <c r="F58" s="1" t="s">
        <v>53</v>
      </c>
      <c r="G58" s="1" t="s">
        <v>510</v>
      </c>
    </row>
    <row r="59" spans="1:7">
      <c r="A59" s="1">
        <v>44242</v>
      </c>
      <c r="B59" s="1" t="s">
        <v>356</v>
      </c>
      <c r="C59" s="2">
        <v>4.8868999999999999E-11</v>
      </c>
      <c r="D59" s="2">
        <v>1.5318E-9</v>
      </c>
      <c r="E59" s="1" t="s">
        <v>487</v>
      </c>
      <c r="F59" s="1" t="s">
        <v>47</v>
      </c>
      <c r="G59" s="1" t="s">
        <v>488</v>
      </c>
    </row>
    <row r="60" spans="1:7">
      <c r="A60" s="1">
        <v>48738</v>
      </c>
      <c r="B60" s="1" t="s">
        <v>332</v>
      </c>
      <c r="C60" s="2">
        <v>8.5961999999999997E-11</v>
      </c>
      <c r="D60" s="2">
        <v>2.6488000000000002E-9</v>
      </c>
      <c r="E60" s="1" t="s">
        <v>511</v>
      </c>
      <c r="F60" s="1" t="s">
        <v>56</v>
      </c>
      <c r="G60" s="1" t="s">
        <v>512</v>
      </c>
    </row>
    <row r="61" spans="1:7">
      <c r="A61" s="1">
        <v>6839</v>
      </c>
      <c r="B61" s="1" t="s">
        <v>252</v>
      </c>
      <c r="C61" s="2">
        <v>1.4618999999999999E-10</v>
      </c>
      <c r="D61" s="2">
        <v>4.4295000000000001E-9</v>
      </c>
      <c r="E61" s="1" t="s">
        <v>497</v>
      </c>
      <c r="F61" s="1" t="s">
        <v>48</v>
      </c>
      <c r="G61" s="1" t="s">
        <v>49</v>
      </c>
    </row>
    <row r="62" spans="1:7">
      <c r="A62" s="1">
        <v>3012</v>
      </c>
      <c r="B62" s="1" t="s">
        <v>397</v>
      </c>
      <c r="C62" s="2">
        <v>1.6536000000000001E-10</v>
      </c>
      <c r="D62" s="2">
        <v>4.9281999999999996E-9</v>
      </c>
      <c r="E62" s="1" t="s">
        <v>476</v>
      </c>
      <c r="F62" s="1" t="s">
        <v>54</v>
      </c>
      <c r="G62" s="1" t="s">
        <v>513</v>
      </c>
    </row>
    <row r="63" spans="1:7" ht="28.8">
      <c r="A63" s="1">
        <v>10035</v>
      </c>
      <c r="B63" s="1" t="s">
        <v>433</v>
      </c>
      <c r="C63" s="2">
        <v>1.8616000000000001E-10</v>
      </c>
      <c r="D63" s="2">
        <v>5.4588000000000002E-9</v>
      </c>
      <c r="E63" s="1" t="s">
        <v>479</v>
      </c>
      <c r="F63" s="1" t="s">
        <v>50</v>
      </c>
      <c r="G63" s="1" t="s">
        <v>514</v>
      </c>
    </row>
    <row r="64" spans="1:7">
      <c r="A64" s="1">
        <v>60415</v>
      </c>
      <c r="B64" s="1" t="s">
        <v>305</v>
      </c>
      <c r="C64" s="2">
        <v>1.9332999999999999E-10</v>
      </c>
      <c r="D64" s="2">
        <v>5.4917E-9</v>
      </c>
      <c r="E64" s="1" t="s">
        <v>515</v>
      </c>
      <c r="F64" s="1" t="s">
        <v>18</v>
      </c>
      <c r="G64" s="1" t="s">
        <v>516</v>
      </c>
    </row>
    <row r="65" spans="1:7">
      <c r="A65" s="1">
        <v>55008</v>
      </c>
      <c r="B65" s="1" t="s">
        <v>317</v>
      </c>
      <c r="C65" s="2">
        <v>1.9332999999999999E-10</v>
      </c>
      <c r="D65" s="2">
        <v>5.4917E-9</v>
      </c>
      <c r="E65" s="1" t="s">
        <v>515</v>
      </c>
      <c r="F65" s="1" t="s">
        <v>18</v>
      </c>
      <c r="G65" s="1" t="s">
        <v>516</v>
      </c>
    </row>
    <row r="66" spans="1:7">
      <c r="A66" s="1">
        <v>6941</v>
      </c>
      <c r="B66" s="1" t="s">
        <v>248</v>
      </c>
      <c r="C66" s="2">
        <v>2.5767999999999998E-10</v>
      </c>
      <c r="D66" s="2">
        <v>7.2069999999999996E-9</v>
      </c>
      <c r="E66" s="1" t="s">
        <v>494</v>
      </c>
      <c r="F66" s="1" t="s">
        <v>51</v>
      </c>
      <c r="G66" s="1" t="s">
        <v>517</v>
      </c>
    </row>
    <row r="67" spans="1:7" ht="28.8">
      <c r="A67" s="1">
        <v>44262</v>
      </c>
      <c r="B67" s="1" t="s">
        <v>352</v>
      </c>
      <c r="C67" s="2">
        <v>3.1171999999999998E-10</v>
      </c>
      <c r="D67" s="2">
        <v>8.5864E-9</v>
      </c>
      <c r="E67" s="1" t="s">
        <v>469</v>
      </c>
      <c r="F67" s="1" t="s">
        <v>55</v>
      </c>
      <c r="G67" s="1" t="s">
        <v>518</v>
      </c>
    </row>
    <row r="68" spans="1:7">
      <c r="A68" s="1">
        <v>6936</v>
      </c>
      <c r="B68" s="1" t="s">
        <v>250</v>
      </c>
      <c r="C68" s="2">
        <v>3.3885000000000002E-10</v>
      </c>
      <c r="D68" s="2">
        <v>9.1946000000000005E-9</v>
      </c>
      <c r="E68" s="1" t="s">
        <v>467</v>
      </c>
      <c r="F68" s="1" t="s">
        <v>20</v>
      </c>
      <c r="G68" s="1" t="s">
        <v>519</v>
      </c>
    </row>
    <row r="69" spans="1:7">
      <c r="A69" s="1">
        <v>46034</v>
      </c>
      <c r="B69" s="1" t="s">
        <v>343</v>
      </c>
      <c r="C69" s="2">
        <v>5.4422999999999999E-10</v>
      </c>
      <c r="D69" s="2">
        <v>1.455E-8</v>
      </c>
      <c r="E69" s="1" t="s">
        <v>487</v>
      </c>
      <c r="F69" s="1" t="s">
        <v>52</v>
      </c>
      <c r="G69" s="1" t="s">
        <v>520</v>
      </c>
    </row>
    <row r="70" spans="1:7">
      <c r="A70" s="1">
        <v>60047</v>
      </c>
      <c r="B70" s="1" t="s">
        <v>309</v>
      </c>
      <c r="C70" s="2">
        <v>5.8986999999999995E-10</v>
      </c>
      <c r="D70" s="2">
        <v>1.5320000000000001E-8</v>
      </c>
      <c r="E70" s="1" t="s">
        <v>507</v>
      </c>
      <c r="F70" s="1" t="s">
        <v>72</v>
      </c>
      <c r="G70" s="1" t="s">
        <v>521</v>
      </c>
    </row>
    <row r="71" spans="1:7">
      <c r="A71" s="1">
        <v>3015</v>
      </c>
      <c r="B71" s="1" t="s">
        <v>395</v>
      </c>
      <c r="C71" s="2">
        <v>5.8986999999999995E-10</v>
      </c>
      <c r="D71" s="2">
        <v>1.5320000000000001E-8</v>
      </c>
      <c r="E71" s="1" t="s">
        <v>507</v>
      </c>
      <c r="F71" s="1" t="s">
        <v>72</v>
      </c>
      <c r="G71" s="1" t="s">
        <v>521</v>
      </c>
    </row>
    <row r="72" spans="1:7" ht="28.8">
      <c r="A72" s="1">
        <v>5975</v>
      </c>
      <c r="B72" s="1" t="s">
        <v>311</v>
      </c>
      <c r="C72" s="2">
        <v>8.5320000000000001E-10</v>
      </c>
      <c r="D72" s="2">
        <v>2.1847E-8</v>
      </c>
      <c r="E72" s="1" t="s">
        <v>522</v>
      </c>
      <c r="F72" s="1" t="s">
        <v>67</v>
      </c>
      <c r="G72" s="1" t="s">
        <v>523</v>
      </c>
    </row>
    <row r="73" spans="1:7">
      <c r="A73" s="1">
        <v>6102</v>
      </c>
      <c r="B73" s="1" t="s">
        <v>293</v>
      </c>
      <c r="C73" s="2">
        <v>9.4730999999999991E-10</v>
      </c>
      <c r="D73" s="2">
        <v>2.3919999999999998E-8</v>
      </c>
      <c r="E73" s="1" t="s">
        <v>524</v>
      </c>
      <c r="F73" s="1" t="s">
        <v>91</v>
      </c>
      <c r="G73" s="1" t="s">
        <v>525</v>
      </c>
    </row>
    <row r="74" spans="1:7" ht="28.8">
      <c r="A74" s="1">
        <v>6066</v>
      </c>
      <c r="B74" s="1" t="s">
        <v>302</v>
      </c>
      <c r="C74" s="2">
        <v>1.0937000000000001E-9</v>
      </c>
      <c r="D74" s="2">
        <v>2.7237999999999999E-8</v>
      </c>
      <c r="E74" s="1" t="s">
        <v>526</v>
      </c>
      <c r="F74" s="1" t="s">
        <v>63</v>
      </c>
      <c r="G74" s="1" t="s">
        <v>527</v>
      </c>
    </row>
    <row r="75" spans="1:7">
      <c r="A75" s="1">
        <v>6734</v>
      </c>
      <c r="B75" s="1" t="s">
        <v>265</v>
      </c>
      <c r="C75" s="2">
        <v>1.1829999999999999E-9</v>
      </c>
      <c r="D75" s="2">
        <v>2.9064999999999999E-8</v>
      </c>
      <c r="E75" s="1" t="s">
        <v>528</v>
      </c>
      <c r="F75" s="1" t="s">
        <v>86</v>
      </c>
      <c r="G75" s="1" t="s">
        <v>529</v>
      </c>
    </row>
    <row r="76" spans="1:7" ht="28.8">
      <c r="A76" s="1">
        <v>9205</v>
      </c>
      <c r="B76" s="1" t="s">
        <v>207</v>
      </c>
      <c r="C76" s="2">
        <v>2.5029000000000001E-9</v>
      </c>
      <c r="D76" s="2">
        <v>6.067E-8</v>
      </c>
      <c r="E76" s="1" t="s">
        <v>487</v>
      </c>
      <c r="F76" s="1" t="s">
        <v>57</v>
      </c>
      <c r="G76" s="1" t="s">
        <v>520</v>
      </c>
    </row>
    <row r="77" spans="1:7" ht="100.8">
      <c r="A77" s="1">
        <v>44238</v>
      </c>
      <c r="B77" s="1" t="s">
        <v>357</v>
      </c>
      <c r="C77" s="2">
        <v>2.6137000000000002E-9</v>
      </c>
      <c r="D77" s="2">
        <v>6.2521999999999996E-8</v>
      </c>
      <c r="E77" s="1" t="s">
        <v>530</v>
      </c>
      <c r="F77" s="1" t="s">
        <v>59</v>
      </c>
      <c r="G77" s="1" t="s">
        <v>531</v>
      </c>
    </row>
    <row r="78" spans="1:7" ht="28.8">
      <c r="A78" s="1">
        <v>9199</v>
      </c>
      <c r="B78" s="1" t="s">
        <v>210</v>
      </c>
      <c r="C78" s="2">
        <v>2.8172000000000002E-9</v>
      </c>
      <c r="D78" s="2">
        <v>6.6515999999999998E-8</v>
      </c>
      <c r="E78" s="1" t="s">
        <v>487</v>
      </c>
      <c r="F78" s="1" t="s">
        <v>58</v>
      </c>
      <c r="G78" s="1" t="s">
        <v>520</v>
      </c>
    </row>
    <row r="79" spans="1:7" ht="28.8">
      <c r="A79" s="1">
        <v>9081</v>
      </c>
      <c r="B79" s="1" t="s">
        <v>231</v>
      </c>
      <c r="C79" s="2">
        <v>3.8361E-9</v>
      </c>
      <c r="D79" s="2">
        <v>8.9410000000000005E-8</v>
      </c>
      <c r="E79" s="1" t="s">
        <v>532</v>
      </c>
      <c r="F79" s="1" t="s">
        <v>60</v>
      </c>
      <c r="G79" s="1" t="s">
        <v>61</v>
      </c>
    </row>
    <row r="80" spans="1:7" ht="28.8">
      <c r="A80" s="1">
        <v>9144</v>
      </c>
      <c r="B80" s="1" t="s">
        <v>221</v>
      </c>
      <c r="C80" s="2">
        <v>4.4675999999999998E-9</v>
      </c>
      <c r="D80" s="2">
        <v>1.0281000000000001E-7</v>
      </c>
      <c r="E80" s="1" t="s">
        <v>487</v>
      </c>
      <c r="F80" s="1" t="s">
        <v>62</v>
      </c>
      <c r="G80" s="1" t="s">
        <v>520</v>
      </c>
    </row>
    <row r="81" spans="1:7" ht="28.8">
      <c r="A81" s="1">
        <v>9141</v>
      </c>
      <c r="B81" s="1" t="s">
        <v>223</v>
      </c>
      <c r="C81" s="2">
        <v>1.1809E-8</v>
      </c>
      <c r="D81" s="2">
        <v>2.6834999999999999E-7</v>
      </c>
      <c r="E81" s="1" t="s">
        <v>487</v>
      </c>
      <c r="F81" s="1" t="s">
        <v>64</v>
      </c>
      <c r="G81" s="1" t="s">
        <v>520</v>
      </c>
    </row>
    <row r="82" spans="1:7" ht="28.8">
      <c r="A82" s="1">
        <v>9083</v>
      </c>
      <c r="B82" s="1" t="s">
        <v>230</v>
      </c>
      <c r="C82" s="2">
        <v>1.2505E-8</v>
      </c>
      <c r="D82" s="2">
        <v>2.8066999999999998E-7</v>
      </c>
      <c r="E82" s="1" t="s">
        <v>528</v>
      </c>
      <c r="F82" s="1" t="s">
        <v>65</v>
      </c>
      <c r="G82" s="1" t="s">
        <v>66</v>
      </c>
    </row>
    <row r="83" spans="1:7" ht="28.8">
      <c r="A83" s="1">
        <v>15985</v>
      </c>
      <c r="B83" s="1" t="s">
        <v>427</v>
      </c>
      <c r="C83" s="2">
        <v>1.4966E-8</v>
      </c>
      <c r="D83" s="2">
        <v>3.2781999999999998E-7</v>
      </c>
      <c r="E83" s="1" t="s">
        <v>515</v>
      </c>
      <c r="F83" s="1" t="s">
        <v>21</v>
      </c>
      <c r="G83" s="1" t="s">
        <v>533</v>
      </c>
    </row>
    <row r="84" spans="1:7">
      <c r="A84" s="1">
        <v>15986</v>
      </c>
      <c r="B84" s="1" t="s">
        <v>426</v>
      </c>
      <c r="C84" s="2">
        <v>1.4966E-8</v>
      </c>
      <c r="D84" s="2">
        <v>3.2781999999999998E-7</v>
      </c>
      <c r="E84" s="1" t="s">
        <v>515</v>
      </c>
      <c r="F84" s="1" t="s">
        <v>21</v>
      </c>
      <c r="G84" s="1" t="s">
        <v>533</v>
      </c>
    </row>
    <row r="85" spans="1:7">
      <c r="A85" s="1">
        <v>6754</v>
      </c>
      <c r="B85" s="1" t="s">
        <v>261</v>
      </c>
      <c r="C85" s="2">
        <v>1.6916000000000001E-8</v>
      </c>
      <c r="D85" s="2">
        <v>3.6609999999999998E-7</v>
      </c>
      <c r="E85" s="1" t="s">
        <v>511</v>
      </c>
      <c r="F85" s="1" t="s">
        <v>69</v>
      </c>
      <c r="G85" s="1" t="s">
        <v>534</v>
      </c>
    </row>
    <row r="86" spans="1:7" ht="28.8">
      <c r="A86" s="1">
        <v>6519</v>
      </c>
      <c r="B86" s="1" t="s">
        <v>275</v>
      </c>
      <c r="C86" s="2">
        <v>1.7517999999999998E-8</v>
      </c>
      <c r="D86" s="2">
        <v>3.7468000000000002E-7</v>
      </c>
      <c r="E86" s="1" t="s">
        <v>501</v>
      </c>
      <c r="F86" s="1" t="s">
        <v>68</v>
      </c>
      <c r="G86" s="1" t="s">
        <v>535</v>
      </c>
    </row>
    <row r="87" spans="1:7" ht="28.8">
      <c r="A87" s="1">
        <v>46483</v>
      </c>
      <c r="B87" s="1" t="s">
        <v>337</v>
      </c>
      <c r="C87" s="2">
        <v>1.9341000000000001E-8</v>
      </c>
      <c r="D87" s="2">
        <v>4.0885000000000001E-7</v>
      </c>
      <c r="E87" s="1" t="s">
        <v>492</v>
      </c>
      <c r="F87" s="1" t="s">
        <v>70</v>
      </c>
      <c r="G87" s="1" t="s">
        <v>536</v>
      </c>
    </row>
    <row r="88" spans="1:7">
      <c r="A88" s="1">
        <v>9150</v>
      </c>
      <c r="B88" s="1" t="s">
        <v>218</v>
      </c>
      <c r="C88" s="2">
        <v>2.1579000000000001E-8</v>
      </c>
      <c r="D88" s="2">
        <v>4.5092999999999998E-7</v>
      </c>
      <c r="E88" s="1" t="s">
        <v>487</v>
      </c>
      <c r="F88" s="1" t="s">
        <v>71</v>
      </c>
      <c r="G88" s="1" t="s">
        <v>520</v>
      </c>
    </row>
    <row r="89" spans="1:7" ht="72">
      <c r="A89" s="1">
        <v>6810</v>
      </c>
      <c r="B89" s="1" t="s">
        <v>256</v>
      </c>
      <c r="C89" s="2">
        <v>2.4996999999999999E-8</v>
      </c>
      <c r="D89" s="2">
        <v>5.1641999999999996E-7</v>
      </c>
      <c r="E89" s="1" t="s">
        <v>537</v>
      </c>
      <c r="F89" s="1" t="s">
        <v>84</v>
      </c>
      <c r="G89" s="1" t="s">
        <v>538</v>
      </c>
    </row>
    <row r="90" spans="1:7">
      <c r="A90" s="1">
        <v>15992</v>
      </c>
      <c r="B90" s="1" t="s">
        <v>425</v>
      </c>
      <c r="C90" s="2">
        <v>2.5621000000000002E-8</v>
      </c>
      <c r="D90" s="2">
        <v>5.2336E-7</v>
      </c>
      <c r="E90" s="1" t="s">
        <v>494</v>
      </c>
      <c r="F90" s="1" t="s">
        <v>73</v>
      </c>
      <c r="G90" s="1" t="s">
        <v>539</v>
      </c>
    </row>
    <row r="91" spans="1:7">
      <c r="A91" s="1">
        <v>19674</v>
      </c>
      <c r="B91" s="1" t="s">
        <v>408</v>
      </c>
      <c r="C91" s="2">
        <v>3.1446999999999997E-8</v>
      </c>
      <c r="D91" s="2">
        <v>6.2140999999999995E-7</v>
      </c>
      <c r="E91" s="1" t="s">
        <v>532</v>
      </c>
      <c r="F91" s="1" t="s">
        <v>17</v>
      </c>
      <c r="G91" s="1" t="s">
        <v>540</v>
      </c>
    </row>
    <row r="92" spans="1:7" ht="28.8">
      <c r="A92" s="1">
        <v>55010</v>
      </c>
      <c r="B92" s="1" t="s">
        <v>316</v>
      </c>
      <c r="C92" s="2">
        <v>3.1446999999999997E-8</v>
      </c>
      <c r="D92" s="2">
        <v>6.2140999999999995E-7</v>
      </c>
      <c r="E92" s="1" t="s">
        <v>532</v>
      </c>
      <c r="F92" s="1" t="s">
        <v>17</v>
      </c>
      <c r="G92" s="1" t="s">
        <v>74</v>
      </c>
    </row>
    <row r="93" spans="1:7" ht="28.8">
      <c r="A93" s="1">
        <v>3229</v>
      </c>
      <c r="B93" s="1" t="s">
        <v>385</v>
      </c>
      <c r="C93" s="2">
        <v>3.1446999999999997E-8</v>
      </c>
      <c r="D93" s="2">
        <v>6.2140999999999995E-7</v>
      </c>
      <c r="E93" s="1" t="s">
        <v>532</v>
      </c>
      <c r="F93" s="1" t="s">
        <v>17</v>
      </c>
      <c r="G93" s="1" t="s">
        <v>74</v>
      </c>
    </row>
    <row r="94" spans="1:7">
      <c r="A94" s="1">
        <v>6818</v>
      </c>
      <c r="B94" s="1" t="s">
        <v>254</v>
      </c>
      <c r="C94" s="2">
        <v>3.5771999999999998E-8</v>
      </c>
      <c r="D94" s="2">
        <v>6.9928999999999996E-7</v>
      </c>
      <c r="E94" s="1" t="s">
        <v>494</v>
      </c>
      <c r="F94" s="1" t="s">
        <v>75</v>
      </c>
      <c r="G94" s="1" t="s">
        <v>539</v>
      </c>
    </row>
    <row r="95" spans="1:7" ht="28.8">
      <c r="A95" s="1">
        <v>44283</v>
      </c>
      <c r="B95" s="1" t="s">
        <v>347</v>
      </c>
      <c r="C95" s="2">
        <v>3.9525999999999999E-8</v>
      </c>
      <c r="D95" s="2">
        <v>7.4949999999999998E-7</v>
      </c>
      <c r="E95" s="1" t="s">
        <v>505</v>
      </c>
      <c r="F95" s="1" t="s">
        <v>76</v>
      </c>
      <c r="G95" s="1" t="s">
        <v>541</v>
      </c>
    </row>
    <row r="96" spans="1:7" ht="28.8">
      <c r="A96" s="1">
        <v>51196</v>
      </c>
      <c r="B96" s="1" t="s">
        <v>327</v>
      </c>
      <c r="C96" s="2">
        <v>3.9577999999999999E-8</v>
      </c>
      <c r="D96" s="2">
        <v>7.4949999999999998E-7</v>
      </c>
      <c r="E96" s="1" t="s">
        <v>528</v>
      </c>
      <c r="F96" s="1" t="s">
        <v>42</v>
      </c>
      <c r="G96" s="1" t="s">
        <v>77</v>
      </c>
    </row>
    <row r="97" spans="1:7">
      <c r="A97" s="1">
        <v>51193</v>
      </c>
      <c r="B97" s="1" t="s">
        <v>328</v>
      </c>
      <c r="C97" s="2">
        <v>3.9577999999999999E-8</v>
      </c>
      <c r="D97" s="2">
        <v>7.4949999999999998E-7</v>
      </c>
      <c r="E97" s="1" t="s">
        <v>528</v>
      </c>
      <c r="F97" s="1" t="s">
        <v>42</v>
      </c>
      <c r="G97" s="1" t="s">
        <v>77</v>
      </c>
    </row>
    <row r="98" spans="1:7" ht="72">
      <c r="A98" s="1">
        <v>51234</v>
      </c>
      <c r="B98" s="1" t="s">
        <v>326</v>
      </c>
      <c r="C98" s="2">
        <v>4.4128000000000003E-8</v>
      </c>
      <c r="D98" s="2">
        <v>8.2707000000000001E-7</v>
      </c>
      <c r="E98" s="1" t="s">
        <v>537</v>
      </c>
      <c r="F98" s="1" t="s">
        <v>88</v>
      </c>
      <c r="G98" s="1" t="s">
        <v>538</v>
      </c>
    </row>
    <row r="99" spans="1:7">
      <c r="A99" s="1">
        <v>9310</v>
      </c>
      <c r="B99" s="1" t="s">
        <v>201</v>
      </c>
      <c r="C99" s="2">
        <v>4.8838999999999998E-8</v>
      </c>
      <c r="D99" s="2">
        <v>9.0602000000000001E-7</v>
      </c>
      <c r="E99" s="1" t="s">
        <v>509</v>
      </c>
      <c r="F99" s="1" t="s">
        <v>29</v>
      </c>
      <c r="G99" s="1" t="s">
        <v>542</v>
      </c>
    </row>
    <row r="100" spans="1:7" ht="28.8">
      <c r="A100" s="1">
        <v>9206</v>
      </c>
      <c r="B100" s="1" t="s">
        <v>206</v>
      </c>
      <c r="C100" s="2">
        <v>5.6452000000000002E-8</v>
      </c>
      <c r="D100" s="2">
        <v>1.0367E-6</v>
      </c>
      <c r="E100" s="1" t="s">
        <v>511</v>
      </c>
      <c r="F100" s="1" t="s">
        <v>52</v>
      </c>
      <c r="G100" s="1" t="s">
        <v>534</v>
      </c>
    </row>
    <row r="101" spans="1:7">
      <c r="A101" s="1">
        <v>9259</v>
      </c>
      <c r="B101" s="1" t="s">
        <v>204</v>
      </c>
      <c r="C101" s="2">
        <v>6.0079000000000005E-8</v>
      </c>
      <c r="D101" s="2">
        <v>1.0922000000000001E-6</v>
      </c>
      <c r="E101" s="1" t="s">
        <v>487</v>
      </c>
      <c r="F101" s="1" t="s">
        <v>78</v>
      </c>
      <c r="G101" s="1" t="s">
        <v>520</v>
      </c>
    </row>
    <row r="102" spans="1:7" ht="28.8">
      <c r="A102" s="1">
        <v>33539</v>
      </c>
      <c r="B102" s="1" t="s">
        <v>379</v>
      </c>
      <c r="C102" s="2">
        <v>6.0955999999999993E-8</v>
      </c>
      <c r="D102" s="2">
        <v>1.0972000000000001E-6</v>
      </c>
      <c r="E102" s="1" t="s">
        <v>543</v>
      </c>
      <c r="F102" s="1" t="s">
        <v>80</v>
      </c>
      <c r="G102" s="1" t="s">
        <v>81</v>
      </c>
    </row>
    <row r="103" spans="1:7" ht="28.8">
      <c r="A103" s="1">
        <v>9201</v>
      </c>
      <c r="B103" s="1" t="s">
        <v>209</v>
      </c>
      <c r="C103" s="2">
        <v>6.3178999999999999E-8</v>
      </c>
      <c r="D103" s="2">
        <v>1.1150999999999999E-6</v>
      </c>
      <c r="E103" s="1" t="s">
        <v>511</v>
      </c>
      <c r="F103" s="1" t="s">
        <v>79</v>
      </c>
      <c r="G103" s="1" t="s">
        <v>534</v>
      </c>
    </row>
    <row r="104" spans="1:7" ht="28.8">
      <c r="A104" s="1">
        <v>9145</v>
      </c>
      <c r="B104" s="1" t="s">
        <v>220</v>
      </c>
      <c r="C104" s="2">
        <v>6.3178999999999999E-8</v>
      </c>
      <c r="D104" s="2">
        <v>1.1150999999999999E-6</v>
      </c>
      <c r="E104" s="1" t="s">
        <v>511</v>
      </c>
      <c r="F104" s="1" t="s">
        <v>79</v>
      </c>
      <c r="G104" s="1" t="s">
        <v>534</v>
      </c>
    </row>
    <row r="105" spans="1:7">
      <c r="A105" s="1">
        <v>14706</v>
      </c>
      <c r="B105" s="1" t="s">
        <v>429</v>
      </c>
      <c r="C105" s="2">
        <v>6.5881000000000006E-8</v>
      </c>
      <c r="D105" s="2">
        <v>1.1515999999999999E-6</v>
      </c>
      <c r="E105" s="1" t="s">
        <v>497</v>
      </c>
      <c r="F105" s="1" t="s">
        <v>97</v>
      </c>
      <c r="G105" s="1" t="s">
        <v>544</v>
      </c>
    </row>
    <row r="106" spans="1:7" ht="28.8">
      <c r="A106" s="1">
        <v>9142</v>
      </c>
      <c r="B106" s="1" t="s">
        <v>222</v>
      </c>
      <c r="C106" s="2">
        <v>7.8824000000000005E-8</v>
      </c>
      <c r="D106" s="2">
        <v>1.3648E-6</v>
      </c>
      <c r="E106" s="1" t="s">
        <v>511</v>
      </c>
      <c r="F106" s="1" t="s">
        <v>82</v>
      </c>
      <c r="G106" s="1" t="s">
        <v>534</v>
      </c>
    </row>
    <row r="107" spans="1:7">
      <c r="A107" s="1">
        <v>3208</v>
      </c>
      <c r="B107" s="1" t="s">
        <v>386</v>
      </c>
      <c r="C107" s="2">
        <v>8.5125000000000003E-8</v>
      </c>
      <c r="D107" s="2">
        <v>1.46E-6</v>
      </c>
      <c r="E107" s="1" t="s">
        <v>532</v>
      </c>
      <c r="F107" s="1" t="s">
        <v>83</v>
      </c>
      <c r="G107" s="1" t="s">
        <v>74</v>
      </c>
    </row>
    <row r="108" spans="1:7">
      <c r="A108" s="1">
        <v>302</v>
      </c>
      <c r="B108" s="1" t="s">
        <v>394</v>
      </c>
      <c r="C108" s="2">
        <v>1.0494E-7</v>
      </c>
      <c r="D108" s="2">
        <v>1.7828999999999999E-6</v>
      </c>
      <c r="E108" s="1" t="s">
        <v>509</v>
      </c>
      <c r="F108" s="1" t="s">
        <v>85</v>
      </c>
      <c r="G108" s="1" t="s">
        <v>545</v>
      </c>
    </row>
    <row r="109" spans="1:7">
      <c r="A109" s="1">
        <v>34220</v>
      </c>
      <c r="B109" s="1" t="s">
        <v>378</v>
      </c>
      <c r="C109" s="2">
        <v>1.279E-7</v>
      </c>
      <c r="D109" s="2">
        <v>2.153E-6</v>
      </c>
      <c r="E109" s="1" t="s">
        <v>515</v>
      </c>
      <c r="F109" s="1" t="s">
        <v>15</v>
      </c>
      <c r="G109" s="1" t="s">
        <v>533</v>
      </c>
    </row>
    <row r="110" spans="1:7">
      <c r="A110" s="1">
        <v>9063</v>
      </c>
      <c r="B110" s="1" t="s">
        <v>233</v>
      </c>
      <c r="C110" s="2">
        <v>1.3899E-7</v>
      </c>
      <c r="D110" s="2">
        <v>2.3180999999999999E-6</v>
      </c>
      <c r="E110" s="1" t="s">
        <v>494</v>
      </c>
      <c r="F110" s="1" t="s">
        <v>87</v>
      </c>
      <c r="G110" s="1" t="s">
        <v>546</v>
      </c>
    </row>
    <row r="111" spans="1:7">
      <c r="A111" s="1">
        <v>60537</v>
      </c>
      <c r="B111" s="1" t="s">
        <v>304</v>
      </c>
      <c r="C111" s="2">
        <v>1.5368000000000001E-7</v>
      </c>
      <c r="D111" s="2">
        <v>2.5397999999999998E-6</v>
      </c>
      <c r="E111" s="1" t="s">
        <v>497</v>
      </c>
      <c r="F111" s="1" t="s">
        <v>105</v>
      </c>
      <c r="G111" s="1" t="s">
        <v>544</v>
      </c>
    </row>
    <row r="112" spans="1:7">
      <c r="A112" s="1">
        <v>60048</v>
      </c>
      <c r="B112" s="1" t="s">
        <v>308</v>
      </c>
      <c r="C112" s="2">
        <v>1.5674000000000001E-7</v>
      </c>
      <c r="D112" s="2">
        <v>2.5672000000000002E-6</v>
      </c>
      <c r="E112" s="1" t="s">
        <v>528</v>
      </c>
      <c r="F112" s="1" t="s">
        <v>60</v>
      </c>
      <c r="G112" s="1" t="s">
        <v>547</v>
      </c>
    </row>
    <row r="113" spans="1:7" ht="28.8">
      <c r="A113" s="1">
        <v>44271</v>
      </c>
      <c r="B113" s="1" t="s">
        <v>351</v>
      </c>
      <c r="C113" s="2">
        <v>2.5386000000000002E-7</v>
      </c>
      <c r="D113" s="2">
        <v>4.1207000000000002E-6</v>
      </c>
      <c r="E113" s="1" t="s">
        <v>459</v>
      </c>
      <c r="F113" s="1" t="s">
        <v>90</v>
      </c>
      <c r="G113" s="1" t="s">
        <v>548</v>
      </c>
    </row>
    <row r="114" spans="1:7" ht="28.8">
      <c r="A114" s="1">
        <v>16310</v>
      </c>
      <c r="B114" s="1" t="s">
        <v>420</v>
      </c>
      <c r="C114" s="2">
        <v>2.6221000000000002E-7</v>
      </c>
      <c r="D114" s="2">
        <v>4.2185999999999997E-6</v>
      </c>
      <c r="E114" s="1" t="s">
        <v>549</v>
      </c>
      <c r="F114" s="1" t="s">
        <v>89</v>
      </c>
      <c r="G114" s="1" t="s">
        <v>550</v>
      </c>
    </row>
    <row r="115" spans="1:7" ht="28.8">
      <c r="A115" s="1">
        <v>9188</v>
      </c>
      <c r="B115" s="1" t="s">
        <v>211</v>
      </c>
      <c r="C115" s="2">
        <v>3.0099E-7</v>
      </c>
      <c r="D115" s="2">
        <v>4.6770000000000003E-6</v>
      </c>
      <c r="E115" s="1" t="s">
        <v>543</v>
      </c>
      <c r="F115" s="1" t="s">
        <v>91</v>
      </c>
      <c r="G115" s="1" t="s">
        <v>92</v>
      </c>
    </row>
    <row r="116" spans="1:7" ht="28.8">
      <c r="A116" s="1">
        <v>9180</v>
      </c>
      <c r="B116" s="1" t="s">
        <v>213</v>
      </c>
      <c r="C116" s="2">
        <v>3.0099E-7</v>
      </c>
      <c r="D116" s="2">
        <v>4.6770000000000003E-6</v>
      </c>
      <c r="E116" s="1" t="s">
        <v>543</v>
      </c>
      <c r="F116" s="1" t="s">
        <v>91</v>
      </c>
      <c r="G116" s="1" t="s">
        <v>92</v>
      </c>
    </row>
    <row r="117" spans="1:7" ht="28.8">
      <c r="A117" s="1">
        <v>9136</v>
      </c>
      <c r="B117" s="1" t="s">
        <v>224</v>
      </c>
      <c r="C117" s="2">
        <v>3.0099E-7</v>
      </c>
      <c r="D117" s="2">
        <v>4.6770000000000003E-6</v>
      </c>
      <c r="E117" s="1" t="s">
        <v>543</v>
      </c>
      <c r="F117" s="1" t="s">
        <v>91</v>
      </c>
      <c r="G117" s="1" t="s">
        <v>92</v>
      </c>
    </row>
    <row r="118" spans="1:7">
      <c r="A118" s="1">
        <v>6172</v>
      </c>
      <c r="B118" s="1" t="s">
        <v>280</v>
      </c>
      <c r="C118" s="2">
        <v>3.0099E-7</v>
      </c>
      <c r="D118" s="2">
        <v>4.6770000000000003E-6</v>
      </c>
      <c r="E118" s="1" t="s">
        <v>543</v>
      </c>
      <c r="F118" s="1" t="s">
        <v>91</v>
      </c>
      <c r="G118" s="1" t="s">
        <v>92</v>
      </c>
    </row>
    <row r="119" spans="1:7" ht="28.8">
      <c r="A119" s="1">
        <v>9152</v>
      </c>
      <c r="B119" s="1" t="s">
        <v>217</v>
      </c>
      <c r="C119" s="2">
        <v>3.5704999999999998E-7</v>
      </c>
      <c r="D119" s="2">
        <v>5.5010000000000004E-6</v>
      </c>
      <c r="E119" s="1" t="s">
        <v>511</v>
      </c>
      <c r="F119" s="1" t="s">
        <v>93</v>
      </c>
      <c r="G119" s="1" t="s">
        <v>534</v>
      </c>
    </row>
    <row r="120" spans="1:7">
      <c r="A120" s="1">
        <v>6107</v>
      </c>
      <c r="B120" s="1" t="s">
        <v>287</v>
      </c>
      <c r="C120" s="2">
        <v>4.0489999999999998E-7</v>
      </c>
      <c r="D120" s="2">
        <v>6.1856999999999999E-6</v>
      </c>
      <c r="E120" s="1" t="s">
        <v>524</v>
      </c>
      <c r="F120" s="1" t="s">
        <v>94</v>
      </c>
      <c r="G120" s="1" t="s">
        <v>95</v>
      </c>
    </row>
    <row r="121" spans="1:7">
      <c r="A121" s="1">
        <v>3231</v>
      </c>
      <c r="B121" s="1" t="s">
        <v>384</v>
      </c>
      <c r="C121" s="2">
        <v>4.2952E-7</v>
      </c>
      <c r="D121" s="2">
        <v>6.5073000000000004E-6</v>
      </c>
      <c r="E121" s="1" t="s">
        <v>532</v>
      </c>
      <c r="F121" s="1" t="s">
        <v>96</v>
      </c>
      <c r="G121" s="1" t="s">
        <v>74</v>
      </c>
    </row>
    <row r="122" spans="1:7">
      <c r="A122" s="1">
        <v>6163</v>
      </c>
      <c r="B122" s="1" t="s">
        <v>282</v>
      </c>
      <c r="C122" s="2">
        <v>5.9599999999999999E-7</v>
      </c>
      <c r="D122" s="2">
        <v>8.9546999999999992E-6</v>
      </c>
      <c r="E122" s="1" t="s">
        <v>487</v>
      </c>
      <c r="F122" s="1" t="s">
        <v>99</v>
      </c>
      <c r="G122" s="1" t="s">
        <v>520</v>
      </c>
    </row>
    <row r="123" spans="1:7" ht="28.8">
      <c r="A123" s="1">
        <v>10510</v>
      </c>
      <c r="B123" s="1" t="s">
        <v>431</v>
      </c>
      <c r="C123" s="2">
        <v>6.8518E-7</v>
      </c>
      <c r="D123" s="2">
        <v>1.0210000000000001E-5</v>
      </c>
      <c r="E123" s="1" t="s">
        <v>524</v>
      </c>
      <c r="F123" s="1" t="s">
        <v>65</v>
      </c>
      <c r="G123" s="1" t="s">
        <v>100</v>
      </c>
    </row>
    <row r="124" spans="1:7" ht="43.2">
      <c r="A124" s="1">
        <v>42221</v>
      </c>
      <c r="B124" s="1" t="s">
        <v>370</v>
      </c>
      <c r="C124" s="2">
        <v>7.1931999999999996E-7</v>
      </c>
      <c r="D124" s="2">
        <v>1.0631999999999999E-5</v>
      </c>
      <c r="E124" s="1" t="s">
        <v>449</v>
      </c>
      <c r="F124" s="1" t="s">
        <v>116</v>
      </c>
      <c r="G124" s="1" t="s">
        <v>551</v>
      </c>
    </row>
    <row r="125" spans="1:7">
      <c r="A125" s="1">
        <v>9260</v>
      </c>
      <c r="B125" s="1" t="s">
        <v>203</v>
      </c>
      <c r="C125" s="2">
        <v>7.9410000000000005E-7</v>
      </c>
      <c r="D125" s="2">
        <v>1.1643E-5</v>
      </c>
      <c r="E125" s="1" t="s">
        <v>511</v>
      </c>
      <c r="F125" s="1" t="s">
        <v>102</v>
      </c>
      <c r="G125" s="1" t="s">
        <v>534</v>
      </c>
    </row>
    <row r="126" spans="1:7" ht="28.8">
      <c r="A126" s="1">
        <v>6796</v>
      </c>
      <c r="B126" s="1" t="s">
        <v>259</v>
      </c>
      <c r="C126" s="2">
        <v>8.1961999999999998E-7</v>
      </c>
      <c r="D126" s="2">
        <v>1.1826E-5</v>
      </c>
      <c r="E126" s="1" t="s">
        <v>552</v>
      </c>
      <c r="F126" s="1" t="s">
        <v>101</v>
      </c>
      <c r="G126" s="1" t="s">
        <v>553</v>
      </c>
    </row>
    <row r="127" spans="1:7" ht="28.8">
      <c r="A127" s="1">
        <v>6793</v>
      </c>
      <c r="B127" s="1" t="s">
        <v>260</v>
      </c>
      <c r="C127" s="2">
        <v>8.1961999999999998E-7</v>
      </c>
      <c r="D127" s="2">
        <v>1.1826E-5</v>
      </c>
      <c r="E127" s="1" t="s">
        <v>552</v>
      </c>
      <c r="F127" s="1" t="s">
        <v>101</v>
      </c>
      <c r="G127" s="1" t="s">
        <v>553</v>
      </c>
    </row>
    <row r="128" spans="1:7">
      <c r="A128" s="1">
        <v>3206</v>
      </c>
      <c r="B128" s="1" t="s">
        <v>387</v>
      </c>
      <c r="C128" s="2">
        <v>8.4396000000000005E-7</v>
      </c>
      <c r="D128" s="2">
        <v>1.2081E-5</v>
      </c>
      <c r="E128" s="1" t="s">
        <v>532</v>
      </c>
      <c r="F128" s="1" t="s">
        <v>11</v>
      </c>
      <c r="G128" s="1" t="s">
        <v>74</v>
      </c>
    </row>
    <row r="129" spans="1:7">
      <c r="A129" s="1">
        <v>46031</v>
      </c>
      <c r="B129" s="1" t="s">
        <v>344</v>
      </c>
      <c r="C129" s="2">
        <v>8.9176000000000004E-7</v>
      </c>
      <c r="D129" s="2">
        <v>1.2666E-5</v>
      </c>
      <c r="E129" s="1" t="s">
        <v>543</v>
      </c>
      <c r="F129" s="1" t="s">
        <v>104</v>
      </c>
      <c r="G129" s="1" t="s">
        <v>92</v>
      </c>
    </row>
    <row r="130" spans="1:7">
      <c r="A130" s="1">
        <v>16042</v>
      </c>
      <c r="B130" s="1" t="s">
        <v>424</v>
      </c>
      <c r="C130" s="2">
        <v>1.1792000000000001E-6</v>
      </c>
      <c r="D130" s="2">
        <v>1.6619000000000001E-5</v>
      </c>
      <c r="E130" s="1" t="s">
        <v>487</v>
      </c>
      <c r="F130" s="1" t="s">
        <v>106</v>
      </c>
      <c r="G130" s="1" t="s">
        <v>488</v>
      </c>
    </row>
    <row r="131" spans="1:7" ht="43.2">
      <c r="A131" s="1">
        <v>65008</v>
      </c>
      <c r="B131" s="1" t="s">
        <v>276</v>
      </c>
      <c r="C131" s="2">
        <v>1.2381000000000001E-6</v>
      </c>
      <c r="D131" s="2">
        <v>1.7314000000000001E-5</v>
      </c>
      <c r="E131" s="1" t="s">
        <v>554</v>
      </c>
      <c r="F131" s="1" t="s">
        <v>115</v>
      </c>
      <c r="G131" s="1" t="s">
        <v>555</v>
      </c>
    </row>
    <row r="132" spans="1:7">
      <c r="A132" s="1">
        <v>6979</v>
      </c>
      <c r="B132" s="1" t="s">
        <v>247</v>
      </c>
      <c r="C132" s="2">
        <v>1.3441E-6</v>
      </c>
      <c r="D132" s="2">
        <v>1.8652999999999999E-5</v>
      </c>
      <c r="E132" s="1" t="s">
        <v>487</v>
      </c>
      <c r="F132" s="1" t="s">
        <v>107</v>
      </c>
      <c r="G132" s="1" t="s">
        <v>108</v>
      </c>
    </row>
    <row r="133" spans="1:7" ht="28.8">
      <c r="A133" s="1">
        <v>34614</v>
      </c>
      <c r="B133" s="1" t="s">
        <v>374</v>
      </c>
      <c r="C133" s="2">
        <v>1.8761999999999999E-6</v>
      </c>
      <c r="D133" s="2">
        <v>2.5840999999999999E-5</v>
      </c>
      <c r="E133" s="1" t="s">
        <v>532</v>
      </c>
      <c r="F133" s="1" t="s">
        <v>51</v>
      </c>
      <c r="G133" s="1" t="s">
        <v>110</v>
      </c>
    </row>
    <row r="134" spans="1:7">
      <c r="A134" s="1">
        <v>6164</v>
      </c>
      <c r="B134" s="1" t="s">
        <v>281</v>
      </c>
      <c r="C134" s="2">
        <v>1.9300000000000002E-6</v>
      </c>
      <c r="D134" s="2">
        <v>2.6381999999999999E-5</v>
      </c>
      <c r="E134" s="1" t="s">
        <v>511</v>
      </c>
      <c r="F134" s="1" t="s">
        <v>109</v>
      </c>
      <c r="G134" s="1" t="s">
        <v>534</v>
      </c>
    </row>
    <row r="135" spans="1:7" ht="28.8">
      <c r="A135" s="1">
        <v>9179</v>
      </c>
      <c r="B135" s="1" t="s">
        <v>214</v>
      </c>
      <c r="C135" s="2">
        <v>2.0549E-6</v>
      </c>
      <c r="D135" s="2">
        <v>2.7469000000000001E-5</v>
      </c>
      <c r="E135" s="1" t="s">
        <v>543</v>
      </c>
      <c r="F135" s="1" t="s">
        <v>111</v>
      </c>
      <c r="G135" s="1" t="s">
        <v>92</v>
      </c>
    </row>
    <row r="136" spans="1:7" ht="28.8">
      <c r="A136" s="1">
        <v>9135</v>
      </c>
      <c r="B136" s="1" t="s">
        <v>225</v>
      </c>
      <c r="C136" s="2">
        <v>2.0549E-6</v>
      </c>
      <c r="D136" s="2">
        <v>2.7469000000000001E-5</v>
      </c>
      <c r="E136" s="1" t="s">
        <v>543</v>
      </c>
      <c r="F136" s="1" t="s">
        <v>111</v>
      </c>
      <c r="G136" s="1" t="s">
        <v>92</v>
      </c>
    </row>
    <row r="137" spans="1:7" ht="28.8">
      <c r="A137" s="1">
        <v>9133</v>
      </c>
      <c r="B137" s="1" t="s">
        <v>226</v>
      </c>
      <c r="C137" s="2">
        <v>2.0549E-6</v>
      </c>
      <c r="D137" s="2">
        <v>2.7469000000000001E-5</v>
      </c>
      <c r="E137" s="1" t="s">
        <v>543</v>
      </c>
      <c r="F137" s="1" t="s">
        <v>111</v>
      </c>
      <c r="G137" s="1" t="s">
        <v>92</v>
      </c>
    </row>
    <row r="138" spans="1:7" ht="28.8">
      <c r="A138" s="1">
        <v>44255</v>
      </c>
      <c r="B138" s="1" t="s">
        <v>353</v>
      </c>
      <c r="C138" s="2">
        <v>2.0922000000000001E-6</v>
      </c>
      <c r="D138" s="2">
        <v>2.7763000000000002E-5</v>
      </c>
      <c r="E138" s="1" t="s">
        <v>505</v>
      </c>
      <c r="F138" s="1" t="s">
        <v>98</v>
      </c>
      <c r="G138" s="1" t="s">
        <v>556</v>
      </c>
    </row>
    <row r="139" spans="1:7">
      <c r="A139" s="1">
        <v>7517</v>
      </c>
      <c r="B139" s="1" t="s">
        <v>243</v>
      </c>
      <c r="C139" s="2">
        <v>2.1081000000000002E-6</v>
      </c>
      <c r="D139" s="2">
        <v>2.7772000000000001E-5</v>
      </c>
      <c r="E139" s="1" t="s">
        <v>499</v>
      </c>
      <c r="F139" s="1" t="s">
        <v>123</v>
      </c>
      <c r="G139" s="1" t="s">
        <v>557</v>
      </c>
    </row>
    <row r="140" spans="1:7">
      <c r="A140" s="1">
        <v>3205</v>
      </c>
      <c r="B140" s="1" t="s">
        <v>388</v>
      </c>
      <c r="C140" s="2">
        <v>2.2560999999999999E-6</v>
      </c>
      <c r="D140" s="2">
        <v>2.9507999999999999E-5</v>
      </c>
      <c r="E140" s="1" t="s">
        <v>532</v>
      </c>
      <c r="F140" s="1" t="s">
        <v>112</v>
      </c>
      <c r="G140" s="1" t="s">
        <v>74</v>
      </c>
    </row>
    <row r="141" spans="1:7">
      <c r="A141" s="1">
        <v>7507</v>
      </c>
      <c r="B141" s="1" t="s">
        <v>244</v>
      </c>
      <c r="C141" s="2">
        <v>2.3603000000000001E-6</v>
      </c>
      <c r="D141" s="2">
        <v>3.065E-5</v>
      </c>
      <c r="E141" s="1" t="s">
        <v>499</v>
      </c>
      <c r="F141" s="1" t="s">
        <v>124</v>
      </c>
      <c r="G141" s="1" t="s">
        <v>558</v>
      </c>
    </row>
    <row r="142" spans="1:7">
      <c r="A142" s="1">
        <v>6937</v>
      </c>
      <c r="B142" s="1" t="s">
        <v>249</v>
      </c>
      <c r="C142" s="2">
        <v>2.3920000000000001E-6</v>
      </c>
      <c r="D142" s="2">
        <v>3.0840999999999998E-5</v>
      </c>
      <c r="E142" s="1" t="s">
        <v>515</v>
      </c>
      <c r="F142" s="1" t="s">
        <v>113</v>
      </c>
      <c r="G142" s="1" t="s">
        <v>114</v>
      </c>
    </row>
    <row r="143" spans="1:7" ht="28.8">
      <c r="A143" s="1">
        <v>6629</v>
      </c>
      <c r="B143" s="1" t="s">
        <v>270</v>
      </c>
      <c r="C143" s="2">
        <v>2.8534999999999999E-6</v>
      </c>
      <c r="D143" s="2">
        <v>3.6532000000000002E-5</v>
      </c>
      <c r="E143" s="1" t="s">
        <v>474</v>
      </c>
      <c r="F143" s="1" t="s">
        <v>103</v>
      </c>
      <c r="G143" s="1" t="s">
        <v>559</v>
      </c>
    </row>
    <row r="144" spans="1:7">
      <c r="A144" s="1">
        <v>43462</v>
      </c>
      <c r="B144" s="1" t="s">
        <v>363</v>
      </c>
      <c r="C144" s="2">
        <v>3.5881999999999998E-6</v>
      </c>
      <c r="D144" s="2">
        <v>4.5618000000000003E-5</v>
      </c>
      <c r="E144" s="1" t="s">
        <v>524</v>
      </c>
      <c r="F144" s="1" t="s">
        <v>40</v>
      </c>
      <c r="G144" s="1" t="s">
        <v>117</v>
      </c>
    </row>
    <row r="145" spans="1:7" ht="72">
      <c r="A145" s="1">
        <v>51179</v>
      </c>
      <c r="B145" s="1" t="s">
        <v>331</v>
      </c>
      <c r="C145" s="2">
        <v>4.8145999999999996E-6</v>
      </c>
      <c r="D145" s="2">
        <v>6.0783999999999999E-5</v>
      </c>
      <c r="E145" s="1" t="s">
        <v>560</v>
      </c>
      <c r="F145" s="1" t="s">
        <v>127</v>
      </c>
      <c r="G145" s="1" t="s">
        <v>561</v>
      </c>
    </row>
    <row r="146" spans="1:7">
      <c r="A146" s="1">
        <v>30239</v>
      </c>
      <c r="B146" s="1" t="s">
        <v>393</v>
      </c>
      <c r="C146" s="2">
        <v>5.0180000000000001E-6</v>
      </c>
      <c r="D146" s="2">
        <v>6.2915000000000003E-5</v>
      </c>
      <c r="E146" s="1" t="s">
        <v>524</v>
      </c>
      <c r="F146" s="1" t="s">
        <v>60</v>
      </c>
      <c r="G146" s="1" t="s">
        <v>562</v>
      </c>
    </row>
    <row r="147" spans="1:7">
      <c r="A147" s="1">
        <v>51289</v>
      </c>
      <c r="B147" s="1" t="s">
        <v>322</v>
      </c>
      <c r="C147" s="2">
        <v>5.1324000000000002E-6</v>
      </c>
      <c r="D147" s="2">
        <v>6.3909000000000001E-5</v>
      </c>
      <c r="E147" s="1" t="s">
        <v>528</v>
      </c>
      <c r="F147" s="1" t="s">
        <v>118</v>
      </c>
      <c r="G147" s="1" t="s">
        <v>119</v>
      </c>
    </row>
    <row r="148" spans="1:7">
      <c r="A148" s="1">
        <v>10038</v>
      </c>
      <c r="B148" s="1" t="s">
        <v>432</v>
      </c>
      <c r="C148" s="2">
        <v>5.6810000000000003E-6</v>
      </c>
      <c r="D148" s="2">
        <v>7.0259000000000006E-5</v>
      </c>
      <c r="E148" s="1" t="s">
        <v>511</v>
      </c>
      <c r="F148" s="1" t="s">
        <v>120</v>
      </c>
      <c r="G148" s="1" t="s">
        <v>121</v>
      </c>
    </row>
    <row r="149" spans="1:7">
      <c r="A149" s="1">
        <v>90257</v>
      </c>
      <c r="B149" s="1" t="s">
        <v>238</v>
      </c>
      <c r="C149" s="2">
        <v>6.9481999999999998E-6</v>
      </c>
      <c r="D149" s="2">
        <v>8.5350000000000001E-5</v>
      </c>
      <c r="E149" s="1" t="s">
        <v>515</v>
      </c>
      <c r="F149" s="1" t="s">
        <v>47</v>
      </c>
      <c r="G149" s="1" t="s">
        <v>114</v>
      </c>
    </row>
    <row r="150" spans="1:7" ht="28.8">
      <c r="A150" s="1">
        <v>9185</v>
      </c>
      <c r="B150" s="1" t="s">
        <v>212</v>
      </c>
      <c r="C150" s="2">
        <v>7.2152E-6</v>
      </c>
      <c r="D150" s="2">
        <v>8.8035000000000007E-5</v>
      </c>
      <c r="E150" s="1" t="s">
        <v>543</v>
      </c>
      <c r="F150" s="1" t="s">
        <v>86</v>
      </c>
      <c r="G150" s="1" t="s">
        <v>92</v>
      </c>
    </row>
    <row r="151" spans="1:7">
      <c r="A151" s="1">
        <v>44106</v>
      </c>
      <c r="B151" s="1" t="s">
        <v>359</v>
      </c>
      <c r="C151" s="2">
        <v>8.5989E-6</v>
      </c>
      <c r="D151" s="2">
        <v>1.0422E-4</v>
      </c>
      <c r="E151" s="1" t="s">
        <v>467</v>
      </c>
      <c r="F151" s="1" t="s">
        <v>122</v>
      </c>
      <c r="G151" s="1" t="s">
        <v>563</v>
      </c>
    </row>
    <row r="152" spans="1:7">
      <c r="A152" s="1">
        <v>3007</v>
      </c>
      <c r="B152" s="1" t="s">
        <v>398</v>
      </c>
      <c r="C152" s="2">
        <v>9.2915999999999993E-6</v>
      </c>
      <c r="D152" s="2">
        <v>1.1187E-4</v>
      </c>
      <c r="E152" s="1" t="s">
        <v>515</v>
      </c>
      <c r="F152" s="1" t="s">
        <v>145</v>
      </c>
      <c r="G152" s="1" t="s">
        <v>516</v>
      </c>
    </row>
    <row r="153" spans="1:7">
      <c r="A153" s="1">
        <v>6740</v>
      </c>
      <c r="B153" s="1" t="s">
        <v>263</v>
      </c>
      <c r="C153" s="2">
        <v>1.1875999999999999E-5</v>
      </c>
      <c r="D153" s="2">
        <v>1.4205000000000001E-4</v>
      </c>
      <c r="E153" s="1" t="s">
        <v>543</v>
      </c>
      <c r="F153" s="1" t="s">
        <v>125</v>
      </c>
      <c r="G153" s="1" t="s">
        <v>126</v>
      </c>
    </row>
    <row r="154" spans="1:7">
      <c r="A154" s="1">
        <v>6104</v>
      </c>
      <c r="B154" s="1" t="s">
        <v>291</v>
      </c>
      <c r="C154" s="2">
        <v>1.5437000000000001E-5</v>
      </c>
      <c r="D154" s="2">
        <v>1.8343E-4</v>
      </c>
      <c r="E154" s="1" t="s">
        <v>564</v>
      </c>
      <c r="F154" s="1" t="s">
        <v>80</v>
      </c>
      <c r="G154" s="1" t="s">
        <v>128</v>
      </c>
    </row>
    <row r="155" spans="1:7">
      <c r="A155" s="1">
        <v>19725</v>
      </c>
      <c r="B155" s="1" t="s">
        <v>406</v>
      </c>
      <c r="C155" s="2">
        <v>1.6847E-5</v>
      </c>
      <c r="D155" s="2">
        <v>1.9887999999999999E-4</v>
      </c>
      <c r="E155" s="1" t="s">
        <v>479</v>
      </c>
      <c r="F155" s="1" t="s">
        <v>153</v>
      </c>
      <c r="G155" s="1" t="s">
        <v>565</v>
      </c>
    </row>
    <row r="156" spans="1:7">
      <c r="A156" s="1">
        <v>6520</v>
      </c>
      <c r="B156" s="1" t="s">
        <v>274</v>
      </c>
      <c r="C156" s="2">
        <v>1.7856E-5</v>
      </c>
      <c r="D156" s="2">
        <v>2.0944E-4</v>
      </c>
      <c r="E156" s="1" t="s">
        <v>487</v>
      </c>
      <c r="F156" s="1" t="s">
        <v>129</v>
      </c>
      <c r="G156" s="1" t="s">
        <v>566</v>
      </c>
    </row>
    <row r="157" spans="1:7" ht="57.6">
      <c r="A157" s="1">
        <v>6807</v>
      </c>
      <c r="B157" s="1" t="s">
        <v>257</v>
      </c>
      <c r="C157" s="2">
        <v>1.8394E-5</v>
      </c>
      <c r="D157" s="2">
        <v>2.1342999999999999E-4</v>
      </c>
      <c r="E157" s="1" t="s">
        <v>451</v>
      </c>
      <c r="F157" s="1" t="s">
        <v>134</v>
      </c>
      <c r="G157" s="1" t="s">
        <v>567</v>
      </c>
    </row>
    <row r="158" spans="1:7" ht="28.8">
      <c r="A158" s="1">
        <v>51881</v>
      </c>
      <c r="B158" s="1" t="s">
        <v>320</v>
      </c>
      <c r="C158" s="2">
        <v>1.8431E-5</v>
      </c>
      <c r="D158" s="2">
        <v>2.1342999999999999E-4</v>
      </c>
      <c r="E158" s="1" t="s">
        <v>543</v>
      </c>
      <c r="F158" s="1" t="s">
        <v>94</v>
      </c>
      <c r="G158" s="1" t="s">
        <v>130</v>
      </c>
    </row>
    <row r="159" spans="1:7">
      <c r="A159" s="1">
        <v>61061</v>
      </c>
      <c r="B159" s="1" t="s">
        <v>288</v>
      </c>
      <c r="C159" s="2">
        <v>2.1131000000000001E-5</v>
      </c>
      <c r="D159" s="2">
        <v>2.4287000000000001E-4</v>
      </c>
      <c r="E159" s="1" t="s">
        <v>499</v>
      </c>
      <c r="F159" s="1" t="s">
        <v>3</v>
      </c>
      <c r="G159" s="1" t="s">
        <v>557</v>
      </c>
    </row>
    <row r="160" spans="1:7">
      <c r="A160" s="1">
        <v>34599</v>
      </c>
      <c r="B160" s="1" t="s">
        <v>375</v>
      </c>
      <c r="C160" s="2">
        <v>2.1240999999999999E-5</v>
      </c>
      <c r="D160" s="2">
        <v>2.4287000000000001E-4</v>
      </c>
      <c r="E160" s="1" t="s">
        <v>532</v>
      </c>
      <c r="F160" s="1" t="s">
        <v>131</v>
      </c>
      <c r="G160" s="1" t="s">
        <v>110</v>
      </c>
    </row>
    <row r="161" spans="1:7">
      <c r="A161" s="1">
        <v>9165</v>
      </c>
      <c r="B161" s="1" t="s">
        <v>215</v>
      </c>
      <c r="C161" s="2">
        <v>2.4887000000000001E-5</v>
      </c>
      <c r="D161" s="2">
        <v>2.8278E-4</v>
      </c>
      <c r="E161" s="1" t="s">
        <v>511</v>
      </c>
      <c r="F161" s="1" t="s">
        <v>132</v>
      </c>
      <c r="G161" s="1" t="s">
        <v>534</v>
      </c>
    </row>
    <row r="162" spans="1:7">
      <c r="A162" s="1">
        <v>31032</v>
      </c>
      <c r="B162" s="1" t="s">
        <v>390</v>
      </c>
      <c r="C162" s="2">
        <v>2.5252000000000001E-5</v>
      </c>
      <c r="D162" s="2">
        <v>2.8514000000000002E-4</v>
      </c>
      <c r="E162" s="1" t="s">
        <v>524</v>
      </c>
      <c r="F162" s="1" t="s">
        <v>19</v>
      </c>
      <c r="G162" s="1" t="s">
        <v>562</v>
      </c>
    </row>
    <row r="163" spans="1:7">
      <c r="A163" s="1">
        <v>9308</v>
      </c>
      <c r="B163" s="1" t="s">
        <v>202</v>
      </c>
      <c r="C163" s="2">
        <v>2.7676999999999999E-5</v>
      </c>
      <c r="D163" s="2">
        <v>3.1060000000000001E-4</v>
      </c>
      <c r="E163" s="1" t="s">
        <v>483</v>
      </c>
      <c r="F163" s="1" t="s">
        <v>133</v>
      </c>
      <c r="G163" s="1" t="s">
        <v>568</v>
      </c>
    </row>
    <row r="164" spans="1:7" ht="43.2">
      <c r="A164" s="1">
        <v>34641</v>
      </c>
      <c r="B164" s="1" t="s">
        <v>373</v>
      </c>
      <c r="C164" s="2">
        <v>2.9677999999999999E-5</v>
      </c>
      <c r="D164" s="2">
        <v>3.3101000000000002E-4</v>
      </c>
      <c r="E164" s="1" t="s">
        <v>569</v>
      </c>
      <c r="F164" s="1" t="s">
        <v>144</v>
      </c>
      <c r="G164" s="1" t="s">
        <v>570</v>
      </c>
    </row>
    <row r="165" spans="1:7">
      <c r="A165" s="1">
        <v>55007</v>
      </c>
      <c r="B165" s="1" t="s">
        <v>318</v>
      </c>
      <c r="C165" s="2">
        <v>3.1488000000000001E-5</v>
      </c>
      <c r="D165" s="2">
        <v>3.4906E-4</v>
      </c>
      <c r="E165" s="1" t="s">
        <v>524</v>
      </c>
      <c r="F165" s="1" t="s">
        <v>177</v>
      </c>
      <c r="G165" s="1" t="s">
        <v>571</v>
      </c>
    </row>
    <row r="166" spans="1:7">
      <c r="A166" s="1">
        <v>51592</v>
      </c>
      <c r="B166" s="1" t="s">
        <v>321</v>
      </c>
      <c r="C166" s="2">
        <v>3.4180000000000001E-5</v>
      </c>
      <c r="D166" s="2">
        <v>3.7659999999999999E-4</v>
      </c>
      <c r="E166" s="1" t="s">
        <v>532</v>
      </c>
      <c r="F166" s="1" t="s">
        <v>56</v>
      </c>
      <c r="G166" s="1" t="s">
        <v>135</v>
      </c>
    </row>
    <row r="167" spans="1:7" ht="28.8">
      <c r="A167" s="1">
        <v>34654</v>
      </c>
      <c r="B167" s="1" t="s">
        <v>372</v>
      </c>
      <c r="C167" s="2">
        <v>3.6511999999999999E-5</v>
      </c>
      <c r="D167" s="2">
        <v>3.9748000000000002E-4</v>
      </c>
      <c r="E167" s="1" t="s">
        <v>511</v>
      </c>
      <c r="F167" s="1" t="s">
        <v>107</v>
      </c>
      <c r="G167" s="1" t="s">
        <v>534</v>
      </c>
    </row>
    <row r="168" spans="1:7" ht="28.8">
      <c r="A168" s="1">
        <v>34404</v>
      </c>
      <c r="B168" s="1" t="s">
        <v>377</v>
      </c>
      <c r="C168" s="2">
        <v>3.6511999999999999E-5</v>
      </c>
      <c r="D168" s="2">
        <v>3.9748000000000002E-4</v>
      </c>
      <c r="E168" s="1" t="s">
        <v>511</v>
      </c>
      <c r="F168" s="1" t="s">
        <v>107</v>
      </c>
      <c r="G168" s="1" t="s">
        <v>534</v>
      </c>
    </row>
    <row r="169" spans="1:7" ht="28.8">
      <c r="A169" s="1">
        <v>42592</v>
      </c>
      <c r="B169" s="1" t="s">
        <v>368</v>
      </c>
      <c r="C169" s="2">
        <v>3.7564000000000002E-5</v>
      </c>
      <c r="D169" s="2">
        <v>4.0650000000000001E-4</v>
      </c>
      <c r="E169" s="1" t="s">
        <v>463</v>
      </c>
      <c r="F169" s="1" t="s">
        <v>161</v>
      </c>
      <c r="G169" s="1" t="s">
        <v>572</v>
      </c>
    </row>
    <row r="170" spans="1:7" ht="28.8">
      <c r="A170" s="1">
        <v>6122</v>
      </c>
      <c r="B170" s="1" t="s">
        <v>283</v>
      </c>
      <c r="C170" s="2">
        <v>3.8142000000000002E-5</v>
      </c>
      <c r="D170" s="2">
        <v>4.0789E-4</v>
      </c>
      <c r="E170" s="1" t="s">
        <v>564</v>
      </c>
      <c r="F170" s="1" t="s">
        <v>91</v>
      </c>
      <c r="G170" s="1" t="s">
        <v>138</v>
      </c>
    </row>
    <row r="171" spans="1:7">
      <c r="A171" s="1">
        <v>32780</v>
      </c>
      <c r="B171" s="1" t="s">
        <v>383</v>
      </c>
      <c r="C171" s="2">
        <v>3.8142000000000002E-5</v>
      </c>
      <c r="D171" s="2">
        <v>4.0789E-4</v>
      </c>
      <c r="E171" s="1" t="s">
        <v>564</v>
      </c>
      <c r="F171" s="1" t="s">
        <v>91</v>
      </c>
      <c r="G171" s="1" t="s">
        <v>139</v>
      </c>
    </row>
    <row r="172" spans="1:7">
      <c r="A172" s="1">
        <v>51260</v>
      </c>
      <c r="B172" s="1" t="s">
        <v>324</v>
      </c>
      <c r="C172" s="2">
        <v>3.9456000000000003E-5</v>
      </c>
      <c r="D172" s="2">
        <v>4.1948000000000002E-4</v>
      </c>
      <c r="E172" s="1" t="s">
        <v>515</v>
      </c>
      <c r="F172" s="1" t="s">
        <v>136</v>
      </c>
      <c r="G172" s="1" t="s">
        <v>137</v>
      </c>
    </row>
    <row r="173" spans="1:7" ht="28.8">
      <c r="A173" s="1">
        <v>10565</v>
      </c>
      <c r="B173" s="1" t="s">
        <v>430</v>
      </c>
      <c r="C173" s="2">
        <v>4.1248999999999998E-5</v>
      </c>
      <c r="D173" s="2">
        <v>4.3600000000000003E-4</v>
      </c>
      <c r="E173" s="1" t="s">
        <v>507</v>
      </c>
      <c r="F173" s="1" t="s">
        <v>140</v>
      </c>
      <c r="G173" s="1" t="s">
        <v>141</v>
      </c>
    </row>
    <row r="174" spans="1:7">
      <c r="A174" s="1">
        <v>8016</v>
      </c>
      <c r="B174" s="1" t="s">
        <v>241</v>
      </c>
      <c r="C174" s="2">
        <v>4.5093999999999999E-5</v>
      </c>
      <c r="D174" s="2">
        <v>4.7387999999999998E-4</v>
      </c>
      <c r="E174" s="1" t="s">
        <v>507</v>
      </c>
      <c r="F174" s="1" t="s">
        <v>142</v>
      </c>
      <c r="G174" s="1" t="s">
        <v>143</v>
      </c>
    </row>
    <row r="175" spans="1:7">
      <c r="A175" s="1">
        <v>55006</v>
      </c>
      <c r="B175" s="1" t="s">
        <v>319</v>
      </c>
      <c r="C175" s="2">
        <v>5.3856000000000001E-5</v>
      </c>
      <c r="D175" s="2">
        <v>5.5949000000000005E-4</v>
      </c>
      <c r="E175" s="1" t="s">
        <v>543</v>
      </c>
      <c r="F175" s="1" t="s">
        <v>42</v>
      </c>
      <c r="G175" s="1" t="s">
        <v>573</v>
      </c>
    </row>
    <row r="176" spans="1:7">
      <c r="A176" s="1">
        <v>55013</v>
      </c>
      <c r="B176" s="1" t="s">
        <v>315</v>
      </c>
      <c r="C176" s="2">
        <v>5.3856000000000001E-5</v>
      </c>
      <c r="D176" s="2">
        <v>5.5949000000000005E-4</v>
      </c>
      <c r="E176" s="1" t="s">
        <v>543</v>
      </c>
      <c r="F176" s="1" t="s">
        <v>42</v>
      </c>
      <c r="G176" s="1" t="s">
        <v>573</v>
      </c>
    </row>
    <row r="177" spans="1:7">
      <c r="A177" s="1">
        <v>51262</v>
      </c>
      <c r="B177" s="1" t="s">
        <v>323</v>
      </c>
      <c r="C177" s="2">
        <v>7.1253000000000004E-5</v>
      </c>
      <c r="D177" s="2">
        <v>7.3601000000000005E-4</v>
      </c>
      <c r="E177" s="1" t="s">
        <v>528</v>
      </c>
      <c r="F177" s="1" t="s">
        <v>146</v>
      </c>
      <c r="G177" s="1" t="s">
        <v>119</v>
      </c>
    </row>
    <row r="178" spans="1:7">
      <c r="A178" s="1">
        <v>42542</v>
      </c>
      <c r="B178" s="1" t="s">
        <v>369</v>
      </c>
      <c r="C178" s="2">
        <v>7.2064000000000007E-5</v>
      </c>
      <c r="D178" s="2">
        <v>7.4018E-4</v>
      </c>
      <c r="E178" s="1" t="s">
        <v>532</v>
      </c>
      <c r="F178" s="1" t="s">
        <v>25</v>
      </c>
      <c r="G178" s="1" t="s">
        <v>574</v>
      </c>
    </row>
    <row r="179" spans="1:7" ht="28.8">
      <c r="A179" s="1">
        <v>9132</v>
      </c>
      <c r="B179" s="1" t="s">
        <v>227</v>
      </c>
      <c r="C179" s="2">
        <v>7.2532000000000003E-5</v>
      </c>
      <c r="D179" s="2">
        <v>7.4080000000000001E-4</v>
      </c>
      <c r="E179" s="1" t="s">
        <v>543</v>
      </c>
      <c r="F179" s="1" t="s">
        <v>147</v>
      </c>
      <c r="G179" s="1" t="s">
        <v>92</v>
      </c>
    </row>
    <row r="180" spans="1:7">
      <c r="A180" s="1">
        <v>6538</v>
      </c>
      <c r="B180" s="1" t="s">
        <v>272</v>
      </c>
      <c r="C180" s="2">
        <v>7.5391999999999999E-5</v>
      </c>
      <c r="D180" s="2">
        <v>7.6145E-4</v>
      </c>
      <c r="E180" s="1" t="s">
        <v>564</v>
      </c>
      <c r="F180" s="1" t="s">
        <v>104</v>
      </c>
      <c r="G180" s="1" t="s">
        <v>148</v>
      </c>
    </row>
    <row r="181" spans="1:7">
      <c r="A181" s="1">
        <v>55003</v>
      </c>
      <c r="B181" s="1" t="s">
        <v>609</v>
      </c>
      <c r="C181" s="2">
        <v>7.5391999999999999E-5</v>
      </c>
      <c r="D181" s="2">
        <v>7.6145E-4</v>
      </c>
      <c r="E181" s="1" t="s">
        <v>564</v>
      </c>
      <c r="F181" s="1" t="s">
        <v>104</v>
      </c>
      <c r="G181" s="1" t="s">
        <v>575</v>
      </c>
    </row>
    <row r="182" spans="1:7" ht="28.8">
      <c r="A182" s="1">
        <v>55085</v>
      </c>
      <c r="B182" s="1" t="s">
        <v>314</v>
      </c>
      <c r="C182" s="2">
        <v>1.0234E-4</v>
      </c>
      <c r="D182" s="2">
        <v>1.0280000000000001E-3</v>
      </c>
      <c r="E182" s="1" t="s">
        <v>492</v>
      </c>
      <c r="F182" s="1" t="s">
        <v>168</v>
      </c>
      <c r="G182" s="1" t="s">
        <v>576</v>
      </c>
    </row>
    <row r="183" spans="1:7">
      <c r="A183" s="1">
        <v>6081</v>
      </c>
      <c r="B183" s="1" t="s">
        <v>301</v>
      </c>
      <c r="C183" s="2">
        <v>1.1502000000000001E-4</v>
      </c>
      <c r="D183" s="2">
        <v>1.1427E-3</v>
      </c>
      <c r="E183" s="1" t="s">
        <v>524</v>
      </c>
      <c r="F183" s="1" t="s">
        <v>96</v>
      </c>
      <c r="G183" s="1" t="s">
        <v>149</v>
      </c>
    </row>
    <row r="184" spans="1:7" ht="28.8">
      <c r="A184" s="1">
        <v>10927</v>
      </c>
      <c r="B184" s="1" t="s">
        <v>610</v>
      </c>
      <c r="C184" s="2">
        <v>1.1502000000000001E-4</v>
      </c>
      <c r="D184" s="2">
        <v>1.1427E-3</v>
      </c>
      <c r="E184" s="1" t="s">
        <v>524</v>
      </c>
      <c r="F184" s="1" t="s">
        <v>96</v>
      </c>
      <c r="G184" s="1" t="s">
        <v>562</v>
      </c>
    </row>
    <row r="185" spans="1:7">
      <c r="A185" s="1">
        <v>6739</v>
      </c>
      <c r="B185" s="1" t="s">
        <v>264</v>
      </c>
      <c r="C185" s="2">
        <v>1.2336000000000001E-4</v>
      </c>
      <c r="D185" s="2">
        <v>1.2187999999999999E-3</v>
      </c>
      <c r="E185" s="1" t="s">
        <v>543</v>
      </c>
      <c r="F185" s="1" t="s">
        <v>60</v>
      </c>
      <c r="G185" s="1" t="s">
        <v>126</v>
      </c>
    </row>
    <row r="186" spans="1:7" ht="28.8">
      <c r="A186" s="1">
        <v>6474</v>
      </c>
      <c r="B186" s="1" t="s">
        <v>278</v>
      </c>
      <c r="C186" s="2">
        <v>1.3039E-4</v>
      </c>
      <c r="D186" s="2">
        <v>1.2745E-3</v>
      </c>
      <c r="E186" s="1" t="s">
        <v>564</v>
      </c>
      <c r="F186" s="1" t="s">
        <v>111</v>
      </c>
      <c r="G186" s="1" t="s">
        <v>150</v>
      </c>
    </row>
    <row r="187" spans="1:7">
      <c r="A187" s="1">
        <v>6200</v>
      </c>
      <c r="B187" s="1" t="s">
        <v>279</v>
      </c>
      <c r="C187" s="2">
        <v>1.3039E-4</v>
      </c>
      <c r="D187" s="2">
        <v>1.2745E-3</v>
      </c>
      <c r="E187" s="1" t="s">
        <v>564</v>
      </c>
      <c r="F187" s="1" t="s">
        <v>111</v>
      </c>
      <c r="G187" s="1" t="s">
        <v>151</v>
      </c>
    </row>
    <row r="188" spans="1:7">
      <c r="A188" s="1">
        <v>18205</v>
      </c>
      <c r="B188" s="1" t="s">
        <v>418</v>
      </c>
      <c r="C188" s="2">
        <v>1.5663999999999999E-4</v>
      </c>
      <c r="D188" s="2">
        <v>1.5229E-3</v>
      </c>
      <c r="E188" s="1" t="s">
        <v>543</v>
      </c>
      <c r="F188" s="1" t="s">
        <v>154</v>
      </c>
      <c r="G188" s="1" t="s">
        <v>155</v>
      </c>
    </row>
    <row r="189" spans="1:7" ht="43.2">
      <c r="A189" s="1">
        <v>9058</v>
      </c>
      <c r="B189" s="1" t="s">
        <v>236</v>
      </c>
      <c r="C189" s="2">
        <v>1.6192999999999999E-4</v>
      </c>
      <c r="D189" s="2">
        <v>1.5659000000000001E-3</v>
      </c>
      <c r="E189" s="1" t="s">
        <v>449</v>
      </c>
      <c r="F189" s="1" t="s">
        <v>152</v>
      </c>
      <c r="G189" s="1" t="s">
        <v>577</v>
      </c>
    </row>
    <row r="190" spans="1:7">
      <c r="A190" s="1">
        <v>35051</v>
      </c>
      <c r="B190" s="1" t="s">
        <v>611</v>
      </c>
      <c r="C190" s="2">
        <v>1.8123E-4</v>
      </c>
      <c r="D190" s="2">
        <v>1.7432999999999999E-3</v>
      </c>
      <c r="E190" s="1" t="s">
        <v>524</v>
      </c>
      <c r="F190" s="1" t="s">
        <v>11</v>
      </c>
      <c r="G190" s="1" t="s">
        <v>571</v>
      </c>
    </row>
    <row r="191" spans="1:7" ht="28.8">
      <c r="A191" s="1">
        <v>9065</v>
      </c>
      <c r="B191" s="1" t="s">
        <v>232</v>
      </c>
      <c r="C191" s="2">
        <v>1.9595999999999999E-4</v>
      </c>
      <c r="D191" s="2">
        <v>1.8751E-3</v>
      </c>
      <c r="E191" s="1" t="s">
        <v>543</v>
      </c>
      <c r="F191" s="1" t="s">
        <v>156</v>
      </c>
      <c r="G191" s="1" t="s">
        <v>157</v>
      </c>
    </row>
    <row r="192" spans="1:7">
      <c r="A192" s="1">
        <v>6108</v>
      </c>
      <c r="B192" s="1" t="s">
        <v>286</v>
      </c>
      <c r="C192" s="2">
        <v>2.062E-4</v>
      </c>
      <c r="D192" s="2">
        <v>1.9524E-3</v>
      </c>
      <c r="E192" s="1" t="s">
        <v>564</v>
      </c>
      <c r="F192" s="1" t="s">
        <v>158</v>
      </c>
      <c r="G192" s="1" t="s">
        <v>159</v>
      </c>
    </row>
    <row r="193" spans="1:7">
      <c r="A193" s="1">
        <v>45214</v>
      </c>
      <c r="B193" s="1" t="s">
        <v>346</v>
      </c>
      <c r="C193" s="2">
        <v>2.062E-4</v>
      </c>
      <c r="D193" s="2">
        <v>1.9524E-3</v>
      </c>
      <c r="E193" s="1" t="s">
        <v>564</v>
      </c>
      <c r="F193" s="1" t="s">
        <v>158</v>
      </c>
      <c r="G193" s="1" t="s">
        <v>160</v>
      </c>
    </row>
    <row r="194" spans="1:7">
      <c r="A194" s="1">
        <v>55001</v>
      </c>
      <c r="B194" s="1" t="s">
        <v>612</v>
      </c>
      <c r="C194" s="2">
        <v>2.2233999999999999E-4</v>
      </c>
      <c r="D194" s="2">
        <v>2.0944000000000002E-3</v>
      </c>
      <c r="E194" s="1" t="s">
        <v>528</v>
      </c>
      <c r="F194" s="1" t="s">
        <v>578</v>
      </c>
      <c r="G194" s="1" t="s">
        <v>579</v>
      </c>
    </row>
    <row r="195" spans="1:7">
      <c r="A195" s="1">
        <v>6097</v>
      </c>
      <c r="B195" s="1" t="s">
        <v>296</v>
      </c>
      <c r="C195" s="2">
        <v>2.4907E-4</v>
      </c>
      <c r="D195" s="2">
        <v>2.264E-3</v>
      </c>
      <c r="E195" s="1" t="s">
        <v>580</v>
      </c>
      <c r="F195" s="1" t="s">
        <v>162</v>
      </c>
      <c r="G195" s="1" t="s">
        <v>163</v>
      </c>
    </row>
    <row r="196" spans="1:7" ht="28.8">
      <c r="A196" s="1">
        <v>1980</v>
      </c>
      <c r="B196" s="1" t="s">
        <v>403</v>
      </c>
      <c r="C196" s="2">
        <v>2.4907E-4</v>
      </c>
      <c r="D196" s="2">
        <v>2.264E-3</v>
      </c>
      <c r="E196" s="1" t="s">
        <v>580</v>
      </c>
      <c r="F196" s="1" t="s">
        <v>162</v>
      </c>
      <c r="G196" s="1" t="s">
        <v>164</v>
      </c>
    </row>
    <row r="197" spans="1:7" ht="28.8">
      <c r="A197" s="1">
        <v>19551</v>
      </c>
      <c r="B197" s="1" t="s">
        <v>409</v>
      </c>
      <c r="C197" s="2">
        <v>2.4907E-4</v>
      </c>
      <c r="D197" s="2">
        <v>2.264E-3</v>
      </c>
      <c r="E197" s="1" t="s">
        <v>580</v>
      </c>
      <c r="F197" s="1" t="s">
        <v>162</v>
      </c>
      <c r="G197" s="1" t="s">
        <v>165</v>
      </c>
    </row>
    <row r="198" spans="1:7">
      <c r="A198" s="1">
        <v>19550</v>
      </c>
      <c r="B198" s="1" t="s">
        <v>410</v>
      </c>
      <c r="C198" s="2">
        <v>2.4907E-4</v>
      </c>
      <c r="D198" s="2">
        <v>2.264E-3</v>
      </c>
      <c r="E198" s="1" t="s">
        <v>580</v>
      </c>
      <c r="F198" s="1" t="s">
        <v>162</v>
      </c>
      <c r="G198" s="1" t="s">
        <v>165</v>
      </c>
    </row>
    <row r="199" spans="1:7">
      <c r="A199" s="1">
        <v>6532</v>
      </c>
      <c r="B199" s="1" t="s">
        <v>273</v>
      </c>
      <c r="C199" s="2">
        <v>2.4907E-4</v>
      </c>
      <c r="D199" s="2">
        <v>2.264E-3</v>
      </c>
      <c r="E199" s="1" t="s">
        <v>580</v>
      </c>
      <c r="F199" s="1" t="s">
        <v>162</v>
      </c>
      <c r="G199" s="1" t="s">
        <v>165</v>
      </c>
    </row>
    <row r="200" spans="1:7" ht="28.8">
      <c r="A200" s="1">
        <v>19682</v>
      </c>
      <c r="B200" s="1" t="s">
        <v>407</v>
      </c>
      <c r="C200" s="2">
        <v>2.4907E-4</v>
      </c>
      <c r="D200" s="2">
        <v>2.264E-3</v>
      </c>
      <c r="E200" s="1" t="s">
        <v>580</v>
      </c>
      <c r="F200" s="1" t="s">
        <v>162</v>
      </c>
      <c r="G200" s="1" t="s">
        <v>166</v>
      </c>
    </row>
    <row r="201" spans="1:7">
      <c r="A201" s="1">
        <v>19254</v>
      </c>
      <c r="B201" s="1" t="s">
        <v>415</v>
      </c>
      <c r="C201" s="2">
        <v>2.4907E-4</v>
      </c>
      <c r="D201" s="2">
        <v>2.264E-3</v>
      </c>
      <c r="E201" s="1" t="s">
        <v>580</v>
      </c>
      <c r="F201" s="1" t="s">
        <v>162</v>
      </c>
      <c r="G201" s="1" t="s">
        <v>167</v>
      </c>
    </row>
    <row r="202" spans="1:7" ht="28.8">
      <c r="A202" s="1">
        <v>22607</v>
      </c>
      <c r="B202" s="1" t="s">
        <v>402</v>
      </c>
      <c r="C202" s="2">
        <v>2.5813000000000002E-4</v>
      </c>
      <c r="D202" s="2">
        <v>2.3346999999999999E-3</v>
      </c>
      <c r="E202" s="1" t="s">
        <v>472</v>
      </c>
      <c r="F202" s="1" t="s">
        <v>178</v>
      </c>
      <c r="G202" s="1" t="s">
        <v>581</v>
      </c>
    </row>
    <row r="203" spans="1:7">
      <c r="A203" s="1">
        <v>6873</v>
      </c>
      <c r="B203" s="1" t="s">
        <v>613</v>
      </c>
      <c r="C203" s="2">
        <v>2.8053000000000003E-4</v>
      </c>
      <c r="D203" s="2">
        <v>2.5247999999999998E-3</v>
      </c>
      <c r="E203" s="1" t="s">
        <v>465</v>
      </c>
      <c r="F203" s="1" t="s">
        <v>582</v>
      </c>
      <c r="G203" s="1" t="s">
        <v>583</v>
      </c>
    </row>
    <row r="204" spans="1:7">
      <c r="A204" s="1">
        <v>48878</v>
      </c>
      <c r="B204" s="1" t="s">
        <v>614</v>
      </c>
      <c r="C204" s="2">
        <v>2.9282000000000001E-4</v>
      </c>
      <c r="D204" s="2">
        <v>2.6224E-3</v>
      </c>
      <c r="E204" s="1" t="s">
        <v>459</v>
      </c>
      <c r="F204" s="1" t="s">
        <v>584</v>
      </c>
      <c r="G204" s="1" t="s">
        <v>585</v>
      </c>
    </row>
    <row r="205" spans="1:7">
      <c r="A205" s="1">
        <v>70252</v>
      </c>
      <c r="B205" s="1" t="s">
        <v>246</v>
      </c>
      <c r="C205" s="2">
        <v>3.0569000000000001E-4</v>
      </c>
      <c r="D205" s="2">
        <v>2.6464000000000001E-3</v>
      </c>
      <c r="E205" s="1" t="s">
        <v>564</v>
      </c>
      <c r="F205" s="1" t="s">
        <v>86</v>
      </c>
      <c r="G205" s="1" t="s">
        <v>169</v>
      </c>
    </row>
    <row r="206" spans="1:7" ht="28.8">
      <c r="A206" s="1">
        <v>9203</v>
      </c>
      <c r="B206" s="1" t="s">
        <v>208</v>
      </c>
      <c r="C206" s="2">
        <v>3.0569000000000001E-4</v>
      </c>
      <c r="D206" s="2">
        <v>2.6464000000000001E-3</v>
      </c>
      <c r="E206" s="1" t="s">
        <v>564</v>
      </c>
      <c r="F206" s="1" t="s">
        <v>86</v>
      </c>
      <c r="G206" s="1" t="s">
        <v>151</v>
      </c>
    </row>
    <row r="207" spans="1:7" ht="28.8">
      <c r="A207" s="1">
        <v>9207</v>
      </c>
      <c r="B207" s="1" t="s">
        <v>205</v>
      </c>
      <c r="C207" s="2">
        <v>3.0569000000000001E-4</v>
      </c>
      <c r="D207" s="2">
        <v>2.6464000000000001E-3</v>
      </c>
      <c r="E207" s="1" t="s">
        <v>564</v>
      </c>
      <c r="F207" s="1" t="s">
        <v>86</v>
      </c>
      <c r="G207" s="1" t="s">
        <v>151</v>
      </c>
    </row>
    <row r="208" spans="1:7">
      <c r="A208" s="1">
        <v>30049</v>
      </c>
      <c r="B208" s="1" t="s">
        <v>399</v>
      </c>
      <c r="C208" s="2">
        <v>3.0569000000000001E-4</v>
      </c>
      <c r="D208" s="2">
        <v>2.6464000000000001E-3</v>
      </c>
      <c r="E208" s="1" t="s">
        <v>564</v>
      </c>
      <c r="F208" s="1" t="s">
        <v>86</v>
      </c>
      <c r="G208" s="1" t="s">
        <v>169</v>
      </c>
    </row>
    <row r="209" spans="1:7">
      <c r="A209" s="1">
        <v>6098</v>
      </c>
      <c r="B209" s="1" t="s">
        <v>295</v>
      </c>
      <c r="C209" s="2">
        <v>3.0569000000000001E-4</v>
      </c>
      <c r="D209" s="2">
        <v>2.6464000000000001E-3</v>
      </c>
      <c r="E209" s="1" t="s">
        <v>564</v>
      </c>
      <c r="F209" s="1" t="s">
        <v>86</v>
      </c>
      <c r="G209" s="1" t="s">
        <v>170</v>
      </c>
    </row>
    <row r="210" spans="1:7">
      <c r="A210" s="1">
        <v>33275</v>
      </c>
      <c r="B210" s="1" t="s">
        <v>380</v>
      </c>
      <c r="C210" s="2">
        <v>3.0569000000000001E-4</v>
      </c>
      <c r="D210" s="2">
        <v>2.6464000000000001E-3</v>
      </c>
      <c r="E210" s="1" t="s">
        <v>564</v>
      </c>
      <c r="F210" s="1" t="s">
        <v>86</v>
      </c>
      <c r="G210" s="1" t="s">
        <v>169</v>
      </c>
    </row>
    <row r="211" spans="1:7">
      <c r="A211" s="1">
        <v>32781</v>
      </c>
      <c r="B211" s="1" t="s">
        <v>382</v>
      </c>
      <c r="C211" s="2">
        <v>3.0569000000000001E-4</v>
      </c>
      <c r="D211" s="2">
        <v>2.6464000000000001E-3</v>
      </c>
      <c r="E211" s="1" t="s">
        <v>564</v>
      </c>
      <c r="F211" s="1" t="s">
        <v>86</v>
      </c>
      <c r="G211" s="1" t="s">
        <v>171</v>
      </c>
    </row>
    <row r="212" spans="1:7">
      <c r="A212" s="1">
        <v>55082</v>
      </c>
      <c r="B212" s="1" t="s">
        <v>615</v>
      </c>
      <c r="C212" s="2">
        <v>3.3531000000000001E-4</v>
      </c>
      <c r="D212" s="2">
        <v>2.8890000000000001E-3</v>
      </c>
      <c r="E212" s="1" t="s">
        <v>465</v>
      </c>
      <c r="F212" s="1" t="s">
        <v>586</v>
      </c>
      <c r="G212" s="1" t="s">
        <v>583</v>
      </c>
    </row>
    <row r="213" spans="1:7" ht="28.8">
      <c r="A213" s="1">
        <v>6811</v>
      </c>
      <c r="B213" s="1" t="s">
        <v>255</v>
      </c>
      <c r="C213" s="2">
        <v>3.5366E-4</v>
      </c>
      <c r="D213" s="2">
        <v>3.0328E-3</v>
      </c>
      <c r="E213" s="1" t="s">
        <v>505</v>
      </c>
      <c r="F213" s="1" t="s">
        <v>187</v>
      </c>
      <c r="G213" s="1" t="s">
        <v>587</v>
      </c>
    </row>
    <row r="214" spans="1:7">
      <c r="A214" s="1">
        <v>30048</v>
      </c>
      <c r="B214" s="1" t="s">
        <v>616</v>
      </c>
      <c r="C214" s="2">
        <v>3.5630999999999998E-4</v>
      </c>
      <c r="D214" s="2">
        <v>3.0412E-3</v>
      </c>
      <c r="E214" s="1" t="s">
        <v>543</v>
      </c>
      <c r="F214" s="1" t="s">
        <v>17</v>
      </c>
      <c r="G214" s="1" t="s">
        <v>588</v>
      </c>
    </row>
    <row r="215" spans="1:7" ht="28.8">
      <c r="A215" s="1">
        <v>46907</v>
      </c>
      <c r="B215" s="1" t="s">
        <v>333</v>
      </c>
      <c r="C215" s="2">
        <v>3.6069999999999999E-4</v>
      </c>
      <c r="D215" s="2">
        <v>3.0642999999999998E-3</v>
      </c>
      <c r="E215" s="1" t="s">
        <v>501</v>
      </c>
      <c r="F215" s="1" t="s">
        <v>188</v>
      </c>
      <c r="G215" s="1" t="s">
        <v>589</v>
      </c>
    </row>
    <row r="216" spans="1:7">
      <c r="A216" s="1">
        <v>51146</v>
      </c>
      <c r="B216" s="1" t="s">
        <v>617</v>
      </c>
      <c r="C216" s="2">
        <v>4.2024E-4</v>
      </c>
      <c r="D216" s="2">
        <v>3.5534999999999998E-3</v>
      </c>
      <c r="E216" s="1" t="s">
        <v>532</v>
      </c>
      <c r="F216" s="1" t="s">
        <v>85</v>
      </c>
      <c r="G216" s="1" t="s">
        <v>590</v>
      </c>
    </row>
    <row r="217" spans="1:7" ht="28.8">
      <c r="A217" s="1">
        <v>18409</v>
      </c>
      <c r="B217" s="1" t="s">
        <v>416</v>
      </c>
      <c r="C217" s="2">
        <v>4.3159999999999997E-4</v>
      </c>
      <c r="D217" s="2">
        <v>3.5993000000000002E-3</v>
      </c>
      <c r="E217" s="1" t="s">
        <v>564</v>
      </c>
      <c r="F217" s="1" t="s">
        <v>125</v>
      </c>
      <c r="G217" s="1" t="s">
        <v>150</v>
      </c>
    </row>
    <row r="218" spans="1:7">
      <c r="A218" s="1">
        <v>6105</v>
      </c>
      <c r="B218" s="1" t="s">
        <v>290</v>
      </c>
      <c r="C218" s="2">
        <v>4.3159999999999997E-4</v>
      </c>
      <c r="D218" s="2">
        <v>3.5993000000000002E-3</v>
      </c>
      <c r="E218" s="1" t="s">
        <v>564</v>
      </c>
      <c r="F218" s="1" t="s">
        <v>125</v>
      </c>
      <c r="G218" s="1" t="s">
        <v>173</v>
      </c>
    </row>
    <row r="219" spans="1:7" ht="43.2">
      <c r="A219" s="1">
        <v>1976</v>
      </c>
      <c r="B219" s="1" t="s">
        <v>404</v>
      </c>
      <c r="C219" s="2">
        <v>4.3159999999999997E-4</v>
      </c>
      <c r="D219" s="2">
        <v>3.5993000000000002E-3</v>
      </c>
      <c r="E219" s="1" t="s">
        <v>564</v>
      </c>
      <c r="F219" s="1" t="s">
        <v>125</v>
      </c>
      <c r="G219" s="1" t="s">
        <v>174</v>
      </c>
    </row>
    <row r="220" spans="1:7" ht="28.8">
      <c r="A220" s="1">
        <v>65003</v>
      </c>
      <c r="B220" s="1" t="s">
        <v>277</v>
      </c>
      <c r="C220" s="2">
        <v>4.5385E-4</v>
      </c>
      <c r="D220" s="2">
        <v>3.7675999999999999E-3</v>
      </c>
      <c r="E220" s="1" t="s">
        <v>501</v>
      </c>
      <c r="F220" s="1" t="s">
        <v>172</v>
      </c>
      <c r="G220" s="1" t="s">
        <v>591</v>
      </c>
    </row>
    <row r="221" spans="1:7">
      <c r="A221" s="1">
        <v>44057</v>
      </c>
      <c r="B221" s="1" t="s">
        <v>360</v>
      </c>
      <c r="C221" s="2">
        <v>4.6904E-4</v>
      </c>
      <c r="D221" s="2">
        <v>3.8760000000000001E-3</v>
      </c>
      <c r="E221" s="1" t="s">
        <v>487</v>
      </c>
      <c r="F221" s="1" t="s">
        <v>175</v>
      </c>
      <c r="G221" s="1" t="s">
        <v>176</v>
      </c>
    </row>
    <row r="222" spans="1:7" ht="28.8">
      <c r="A222" s="1">
        <v>6800</v>
      </c>
      <c r="B222" s="1" t="s">
        <v>258</v>
      </c>
      <c r="C222" s="2">
        <v>5.5562000000000005E-4</v>
      </c>
      <c r="D222" s="2">
        <v>4.5706999999999996E-3</v>
      </c>
      <c r="E222" s="1" t="s">
        <v>528</v>
      </c>
      <c r="F222" s="1" t="s">
        <v>25</v>
      </c>
      <c r="G222" s="1" t="s">
        <v>592</v>
      </c>
    </row>
    <row r="223" spans="1:7">
      <c r="A223" s="1">
        <v>305</v>
      </c>
      <c r="B223" s="1" t="s">
        <v>391</v>
      </c>
      <c r="C223" s="2">
        <v>5.8653999999999998E-4</v>
      </c>
      <c r="D223" s="2">
        <v>4.7818000000000001E-3</v>
      </c>
      <c r="E223" s="1" t="s">
        <v>564</v>
      </c>
      <c r="F223" s="1" t="s">
        <v>94</v>
      </c>
      <c r="G223" s="1" t="s">
        <v>179</v>
      </c>
    </row>
    <row r="224" spans="1:7" ht="28.8">
      <c r="A224" s="1">
        <v>9146</v>
      </c>
      <c r="B224" s="1" t="s">
        <v>219</v>
      </c>
      <c r="C224" s="2">
        <v>5.8653999999999998E-4</v>
      </c>
      <c r="D224" s="2">
        <v>4.7818000000000001E-3</v>
      </c>
      <c r="E224" s="1" t="s">
        <v>564</v>
      </c>
      <c r="F224" s="1" t="s">
        <v>94</v>
      </c>
      <c r="G224" s="1" t="s">
        <v>151</v>
      </c>
    </row>
    <row r="225" spans="1:7" ht="28.8">
      <c r="A225" s="1">
        <v>10033</v>
      </c>
      <c r="B225" s="1" t="s">
        <v>618</v>
      </c>
      <c r="C225" s="2">
        <v>5.9920999999999998E-4</v>
      </c>
      <c r="D225" s="2">
        <v>4.8631999999999998E-3</v>
      </c>
      <c r="E225" s="1" t="s">
        <v>526</v>
      </c>
      <c r="F225" s="1" t="s">
        <v>593</v>
      </c>
      <c r="G225" s="1" t="s">
        <v>594</v>
      </c>
    </row>
    <row r="226" spans="1:7">
      <c r="A226" s="1">
        <v>3013</v>
      </c>
      <c r="B226" s="1" t="s">
        <v>396</v>
      </c>
      <c r="C226" s="2">
        <v>6.1585999999999998E-4</v>
      </c>
      <c r="D226" s="2">
        <v>4.9541000000000003E-3</v>
      </c>
      <c r="E226" s="1" t="s">
        <v>494</v>
      </c>
      <c r="F226" s="1" t="s">
        <v>180</v>
      </c>
      <c r="G226" s="1" t="s">
        <v>595</v>
      </c>
    </row>
    <row r="227" spans="1:7">
      <c r="A227" s="1">
        <v>8015</v>
      </c>
      <c r="B227" s="1" t="s">
        <v>242</v>
      </c>
      <c r="C227" s="2">
        <v>6.1585999999999998E-4</v>
      </c>
      <c r="D227" s="2">
        <v>4.9541000000000003E-3</v>
      </c>
      <c r="E227" s="1" t="s">
        <v>494</v>
      </c>
      <c r="F227" s="1" t="s">
        <v>180</v>
      </c>
      <c r="G227" s="1" t="s">
        <v>595</v>
      </c>
    </row>
    <row r="228" spans="1:7">
      <c r="A228" s="1">
        <v>6820</v>
      </c>
      <c r="B228" s="1" t="s">
        <v>253</v>
      </c>
      <c r="C228" s="2">
        <v>6.3257000000000005E-4</v>
      </c>
      <c r="D228" s="2">
        <v>5.0661999999999999E-3</v>
      </c>
      <c r="E228" s="1" t="s">
        <v>532</v>
      </c>
      <c r="F228" s="1" t="s">
        <v>181</v>
      </c>
      <c r="G228" s="1" t="s">
        <v>182</v>
      </c>
    </row>
    <row r="229" spans="1:7" ht="28.8">
      <c r="A229" s="1">
        <v>70296</v>
      </c>
      <c r="B229" s="1" t="s">
        <v>245</v>
      </c>
      <c r="C229" s="2">
        <v>7.3939000000000003E-4</v>
      </c>
      <c r="D229" s="2">
        <v>5.7939999999999997E-3</v>
      </c>
      <c r="E229" s="1" t="s">
        <v>580</v>
      </c>
      <c r="F229" s="1" t="s">
        <v>183</v>
      </c>
      <c r="G229" s="1" t="s">
        <v>184</v>
      </c>
    </row>
    <row r="230" spans="1:7">
      <c r="A230" s="1">
        <v>18076</v>
      </c>
      <c r="B230" s="1" t="s">
        <v>419</v>
      </c>
      <c r="C230" s="2">
        <v>7.3939000000000003E-4</v>
      </c>
      <c r="D230" s="2">
        <v>5.7939999999999997E-3</v>
      </c>
      <c r="E230" s="1" t="s">
        <v>580</v>
      </c>
      <c r="F230" s="1" t="s">
        <v>183</v>
      </c>
      <c r="G230" s="1" t="s">
        <v>185</v>
      </c>
    </row>
    <row r="231" spans="1:7">
      <c r="A231" s="1">
        <v>18394</v>
      </c>
      <c r="B231" s="1" t="s">
        <v>417</v>
      </c>
      <c r="C231" s="2">
        <v>7.3939000000000003E-4</v>
      </c>
      <c r="D231" s="2">
        <v>5.7939999999999997E-3</v>
      </c>
      <c r="E231" s="1" t="s">
        <v>580</v>
      </c>
      <c r="F231" s="1" t="s">
        <v>183</v>
      </c>
      <c r="G231" s="1" t="s">
        <v>185</v>
      </c>
    </row>
    <row r="232" spans="1:7">
      <c r="A232" s="1">
        <v>6106</v>
      </c>
      <c r="B232" s="1" t="s">
        <v>289</v>
      </c>
      <c r="C232" s="2">
        <v>7.3939000000000003E-4</v>
      </c>
      <c r="D232" s="2">
        <v>5.7939999999999997E-3</v>
      </c>
      <c r="E232" s="1" t="s">
        <v>580</v>
      </c>
      <c r="F232" s="1" t="s">
        <v>183</v>
      </c>
      <c r="G232" s="1" t="s">
        <v>165</v>
      </c>
    </row>
    <row r="233" spans="1:7">
      <c r="A233" s="1">
        <v>6552</v>
      </c>
      <c r="B233" s="1" t="s">
        <v>271</v>
      </c>
      <c r="C233" s="2">
        <v>7.3939000000000003E-4</v>
      </c>
      <c r="D233" s="2">
        <v>5.7939999999999997E-3</v>
      </c>
      <c r="E233" s="1" t="s">
        <v>580</v>
      </c>
      <c r="F233" s="1" t="s">
        <v>183</v>
      </c>
      <c r="G233" s="1" t="s">
        <v>186</v>
      </c>
    </row>
    <row r="234" spans="1:7" ht="28.8">
      <c r="A234" s="1">
        <v>30705</v>
      </c>
      <c r="B234" s="1" t="s">
        <v>619</v>
      </c>
      <c r="C234" s="2">
        <v>7.6542999999999999E-4</v>
      </c>
      <c r="D234" s="2">
        <v>5.9722999999999998E-3</v>
      </c>
      <c r="E234" s="1" t="s">
        <v>524</v>
      </c>
      <c r="F234" s="1" t="s">
        <v>596</v>
      </c>
      <c r="G234" s="1" t="s">
        <v>597</v>
      </c>
    </row>
    <row r="235" spans="1:7">
      <c r="A235" s="1">
        <v>50801</v>
      </c>
      <c r="B235" s="1" t="s">
        <v>620</v>
      </c>
      <c r="C235" s="2">
        <v>7.6990999999999995E-4</v>
      </c>
      <c r="D235" s="2">
        <v>5.9797000000000001E-3</v>
      </c>
      <c r="E235" s="1" t="s">
        <v>465</v>
      </c>
      <c r="F235" s="1" t="s">
        <v>598</v>
      </c>
      <c r="G235" s="1" t="s">
        <v>583</v>
      </c>
    </row>
    <row r="236" spans="1:7" ht="28.8">
      <c r="A236" s="1">
        <v>90181</v>
      </c>
      <c r="B236" s="1" t="s">
        <v>239</v>
      </c>
      <c r="C236" s="2">
        <v>7.7296000000000005E-4</v>
      </c>
      <c r="D236" s="2">
        <v>5.9797000000000001E-3</v>
      </c>
      <c r="E236" s="1" t="s">
        <v>564</v>
      </c>
      <c r="F236" s="1" t="s">
        <v>65</v>
      </c>
      <c r="G236" s="1" t="s">
        <v>599</v>
      </c>
    </row>
    <row r="237" spans="1:7">
      <c r="A237" s="1">
        <v>51259</v>
      </c>
      <c r="B237" s="1" t="s">
        <v>325</v>
      </c>
      <c r="C237" s="2">
        <v>8.9566999999999999E-4</v>
      </c>
      <c r="D237" s="2">
        <v>6.8996999999999999E-3</v>
      </c>
      <c r="E237" s="1" t="s">
        <v>494</v>
      </c>
      <c r="F237" s="1" t="s">
        <v>190</v>
      </c>
      <c r="G237" s="1" t="s">
        <v>191</v>
      </c>
    </row>
    <row r="238" spans="1:7">
      <c r="A238" s="1">
        <v>70482</v>
      </c>
      <c r="B238" s="1" t="s">
        <v>621</v>
      </c>
      <c r="C238" s="2">
        <v>9.2367000000000002E-4</v>
      </c>
      <c r="D238" s="2">
        <v>7.0853000000000001E-3</v>
      </c>
      <c r="E238" s="1" t="s">
        <v>515</v>
      </c>
      <c r="F238" s="1" t="s">
        <v>600</v>
      </c>
      <c r="G238" s="1" t="s">
        <v>601</v>
      </c>
    </row>
    <row r="239" spans="1:7">
      <c r="A239" s="1">
        <v>55002</v>
      </c>
      <c r="B239" s="1" t="s">
        <v>622</v>
      </c>
      <c r="C239" s="2">
        <v>9.3199000000000005E-4</v>
      </c>
      <c r="D239" s="2">
        <v>7.1192E-3</v>
      </c>
      <c r="E239" s="1" t="s">
        <v>524</v>
      </c>
      <c r="F239" s="1" t="s">
        <v>602</v>
      </c>
      <c r="G239" s="1" t="s">
        <v>562</v>
      </c>
    </row>
    <row r="240" spans="1:7">
      <c r="A240" s="1">
        <v>9154</v>
      </c>
      <c r="B240" s="1" t="s">
        <v>216</v>
      </c>
      <c r="C240" s="2">
        <v>9.9316000000000009E-4</v>
      </c>
      <c r="D240" s="2">
        <v>7.5231999999999999E-3</v>
      </c>
      <c r="E240" s="1" t="s">
        <v>564</v>
      </c>
      <c r="F240" s="1" t="s">
        <v>192</v>
      </c>
      <c r="G240" s="1" t="s">
        <v>151</v>
      </c>
    </row>
    <row r="241" spans="1:7">
      <c r="A241" s="1">
        <v>46716</v>
      </c>
      <c r="B241" s="1" t="s">
        <v>334</v>
      </c>
      <c r="C241" s="2">
        <v>9.9316000000000009E-4</v>
      </c>
      <c r="D241" s="2">
        <v>7.5231999999999999E-3</v>
      </c>
      <c r="E241" s="1" t="s">
        <v>564</v>
      </c>
      <c r="F241" s="1" t="s">
        <v>192</v>
      </c>
      <c r="G241" s="1" t="s">
        <v>193</v>
      </c>
    </row>
    <row r="242" spans="1:7" ht="43.2">
      <c r="A242" s="1">
        <v>44249</v>
      </c>
      <c r="B242" s="1" t="s">
        <v>354</v>
      </c>
      <c r="C242" s="2">
        <v>1.0081999999999999E-3</v>
      </c>
      <c r="D242" s="2">
        <v>7.6057E-3</v>
      </c>
      <c r="E242" s="1" t="s">
        <v>603</v>
      </c>
      <c r="F242" s="1" t="s">
        <v>189</v>
      </c>
      <c r="G242" s="1" t="s">
        <v>604</v>
      </c>
    </row>
    <row r="243" spans="1:7">
      <c r="A243" s="1">
        <v>46700</v>
      </c>
      <c r="B243" s="1" t="s">
        <v>335</v>
      </c>
      <c r="C243" s="2">
        <v>1.1077000000000001E-3</v>
      </c>
      <c r="D243" s="2">
        <v>8.3213999999999996E-3</v>
      </c>
      <c r="E243" s="1" t="s">
        <v>528</v>
      </c>
      <c r="F243" s="1" t="s">
        <v>113</v>
      </c>
      <c r="G243" s="1" t="s">
        <v>195</v>
      </c>
    </row>
    <row r="244" spans="1:7">
      <c r="A244" s="1">
        <v>16053</v>
      </c>
      <c r="B244" s="1" t="s">
        <v>422</v>
      </c>
      <c r="C244" s="2">
        <v>1.1508E-3</v>
      </c>
      <c r="D244" s="2">
        <v>8.5456000000000004E-3</v>
      </c>
      <c r="E244" s="1" t="s">
        <v>515</v>
      </c>
      <c r="F244" s="1" t="s">
        <v>196</v>
      </c>
      <c r="G244" s="1" t="s">
        <v>605</v>
      </c>
    </row>
    <row r="245" spans="1:7">
      <c r="A245" s="1">
        <v>46394</v>
      </c>
      <c r="B245" s="1" t="s">
        <v>339</v>
      </c>
      <c r="C245" s="2">
        <v>1.1508E-3</v>
      </c>
      <c r="D245" s="2">
        <v>8.5456000000000004E-3</v>
      </c>
      <c r="E245" s="1" t="s">
        <v>515</v>
      </c>
      <c r="F245" s="1" t="s">
        <v>196</v>
      </c>
      <c r="G245" s="1" t="s">
        <v>605</v>
      </c>
    </row>
    <row r="246" spans="1:7" ht="28.8">
      <c r="A246" s="1">
        <v>43933</v>
      </c>
      <c r="B246" s="1" t="s">
        <v>361</v>
      </c>
      <c r="C246" s="2">
        <v>1.1516E-3</v>
      </c>
      <c r="D246" s="2">
        <v>8.5456000000000004E-3</v>
      </c>
      <c r="E246" s="1" t="s">
        <v>501</v>
      </c>
      <c r="F246" s="1" t="s">
        <v>194</v>
      </c>
      <c r="G246" s="1" t="s">
        <v>591</v>
      </c>
    </row>
    <row r="247" spans="1:7" ht="28.8">
      <c r="A247" s="1">
        <v>31365</v>
      </c>
      <c r="B247" s="1" t="s">
        <v>389</v>
      </c>
      <c r="C247" s="2">
        <v>1.2493000000000001E-3</v>
      </c>
      <c r="D247" s="2">
        <v>9.2329000000000005E-3</v>
      </c>
      <c r="E247" s="1" t="s">
        <v>564</v>
      </c>
      <c r="F247" s="1" t="s">
        <v>42</v>
      </c>
      <c r="G247" s="1" t="s">
        <v>150</v>
      </c>
    </row>
    <row r="248" spans="1:7">
      <c r="A248" s="1">
        <v>6916</v>
      </c>
      <c r="B248" s="1" t="s">
        <v>251</v>
      </c>
      <c r="C248" s="2">
        <v>1.2723999999999999E-3</v>
      </c>
      <c r="D248" s="2">
        <v>9.3653999999999994E-3</v>
      </c>
      <c r="E248" s="1" t="s">
        <v>494</v>
      </c>
      <c r="F248" s="1" t="s">
        <v>197</v>
      </c>
      <c r="G248" s="1" t="s">
        <v>606</v>
      </c>
    </row>
    <row r="249" spans="1:7">
      <c r="A249" s="1">
        <v>6812</v>
      </c>
      <c r="B249" s="1" t="s">
        <v>623</v>
      </c>
      <c r="C249" s="2">
        <v>1.3517E-3</v>
      </c>
      <c r="D249" s="2">
        <v>9.9054E-3</v>
      </c>
      <c r="E249" s="1" t="s">
        <v>476</v>
      </c>
      <c r="F249" s="1" t="s">
        <v>607</v>
      </c>
      <c r="G249" s="1" t="s">
        <v>608</v>
      </c>
    </row>
    <row r="250" spans="1:7">
      <c r="A250" s="1">
        <v>60548</v>
      </c>
      <c r="B250" s="1" t="s">
        <v>303</v>
      </c>
      <c r="C250" s="2">
        <v>1.3567E-3</v>
      </c>
      <c r="D250" s="2">
        <v>9.9054E-3</v>
      </c>
      <c r="E250" s="1" t="s">
        <v>499</v>
      </c>
      <c r="F250" s="1" t="s">
        <v>198</v>
      </c>
      <c r="G250" s="1" t="s">
        <v>199</v>
      </c>
    </row>
  </sheetData>
  <conditionalFormatting sqref="D2:D250">
    <cfRule type="colorScale" priority="1">
      <colorScale>
        <cfvo type="min" val="0"/>
        <cfvo type="percentile" val="50"/>
        <cfvo type="max" val="0"/>
        <color rgb="FFFFC000"/>
        <color rgb="FFFFFF00"/>
        <color theme="0"/>
      </colorScale>
    </cfRule>
  </conditionalFormatting>
  <pageMargins left="0.7" right="0.7" top="0.75" bottom="0.75" header="0.3" footer="0.3"/>
  <pageSetup orientation="portrait" verticalDpi="0" r:id="rId1"/>
  <tableParts count="1">
    <tablePart r:id="rId2"/>
  </tableParts>
</worksheet>
</file>

<file path=xl/worksheets/sheet2.xml><?xml version="1.0" encoding="utf-8"?>
<worksheet xmlns="http://schemas.openxmlformats.org/spreadsheetml/2006/main" xmlns:r="http://schemas.openxmlformats.org/officeDocument/2006/relationships">
  <dimension ref="A1:G144"/>
  <sheetViews>
    <sheetView zoomScale="90" zoomScaleNormal="90" workbookViewId="0">
      <selection activeCell="A2" sqref="A2"/>
    </sheetView>
  </sheetViews>
  <sheetFormatPr defaultRowHeight="14.4"/>
  <cols>
    <col min="1" max="1" width="7.5546875" style="1" bestFit="1" customWidth="1"/>
    <col min="2" max="2" width="47.33203125" style="1" customWidth="1"/>
    <col min="3" max="3" width="19" style="1" bestFit="1" customWidth="1"/>
    <col min="4" max="4" width="18.88671875" style="1" bestFit="1" customWidth="1"/>
    <col min="5" max="5" width="19" style="1" bestFit="1" customWidth="1"/>
    <col min="6" max="6" width="18.5546875" style="1" bestFit="1" customWidth="1"/>
    <col min="7" max="7" width="185.44140625" style="1" customWidth="1"/>
    <col min="8" max="16384" width="8.88671875" style="1"/>
  </cols>
  <sheetData>
    <row r="1" spans="1:7" ht="15" thickBot="1">
      <c r="A1" s="3" t="s">
        <v>858</v>
      </c>
      <c r="B1" s="3" t="s">
        <v>435</v>
      </c>
      <c r="C1" s="3" t="s">
        <v>624</v>
      </c>
      <c r="D1" s="3" t="s">
        <v>859</v>
      </c>
      <c r="E1" s="3" t="s">
        <v>627</v>
      </c>
      <c r="F1" s="3" t="s">
        <v>628</v>
      </c>
      <c r="G1" s="3" t="s">
        <v>438</v>
      </c>
    </row>
    <row r="2" spans="1:7" ht="43.8" thickTop="1">
      <c r="A2" s="6">
        <v>16491</v>
      </c>
      <c r="B2" s="7" t="s">
        <v>860</v>
      </c>
      <c r="C2" s="8">
        <v>6.7128000000000003E-44</v>
      </c>
      <c r="D2" s="9">
        <v>4.4573000000000001E-41</v>
      </c>
      <c r="E2" s="6" t="s">
        <v>861</v>
      </c>
      <c r="F2" s="7" t="s">
        <v>862</v>
      </c>
      <c r="G2" s="17" t="s">
        <v>863</v>
      </c>
    </row>
    <row r="3" spans="1:7" ht="28.8">
      <c r="A3" s="6">
        <v>48037</v>
      </c>
      <c r="B3" s="7" t="s">
        <v>864</v>
      </c>
      <c r="C3" s="8">
        <v>5.2817000000000003E-41</v>
      </c>
      <c r="D3" s="9">
        <v>1.7534999999999999E-38</v>
      </c>
      <c r="E3" s="6" t="s">
        <v>865</v>
      </c>
      <c r="F3" s="7" t="s">
        <v>866</v>
      </c>
      <c r="G3" s="17" t="s">
        <v>867</v>
      </c>
    </row>
    <row r="4" spans="1:7" ht="28.8">
      <c r="A4" s="6">
        <v>50662</v>
      </c>
      <c r="B4" s="7" t="s">
        <v>868</v>
      </c>
      <c r="C4" s="8">
        <v>2.9463000000000002E-37</v>
      </c>
      <c r="D4" s="9">
        <v>6.5209999999999995E-35</v>
      </c>
      <c r="E4" s="6" t="s">
        <v>869</v>
      </c>
      <c r="F4" s="7" t="s">
        <v>870</v>
      </c>
      <c r="G4" s="17" t="s">
        <v>871</v>
      </c>
    </row>
    <row r="5" spans="1:7" ht="86.4">
      <c r="A5" s="6">
        <v>3824</v>
      </c>
      <c r="B5" s="7" t="s">
        <v>872</v>
      </c>
      <c r="C5" s="8">
        <v>7.6626999999999995E-30</v>
      </c>
      <c r="D5" s="9">
        <v>1.272E-27</v>
      </c>
      <c r="E5" s="6" t="s">
        <v>873</v>
      </c>
      <c r="F5" s="7" t="s">
        <v>874</v>
      </c>
      <c r="G5" s="17" t="s">
        <v>875</v>
      </c>
    </row>
    <row r="6" spans="1:7">
      <c r="A6" s="6">
        <v>51287</v>
      </c>
      <c r="B6" s="7" t="s">
        <v>876</v>
      </c>
      <c r="C6" s="8">
        <v>4.8007999999999999E-21</v>
      </c>
      <c r="D6" s="9">
        <v>6.3755000000000003E-19</v>
      </c>
      <c r="E6" s="6" t="s">
        <v>877</v>
      </c>
      <c r="F6" s="7" t="s">
        <v>878</v>
      </c>
      <c r="G6" s="17" t="s">
        <v>879</v>
      </c>
    </row>
    <row r="7" spans="1:7">
      <c r="A7" s="6">
        <v>15078</v>
      </c>
      <c r="B7" s="7" t="s">
        <v>880</v>
      </c>
      <c r="C7" s="8">
        <v>6.0521E-17</v>
      </c>
      <c r="D7" s="9">
        <v>6.6977E-15</v>
      </c>
      <c r="E7" s="6" t="s">
        <v>881</v>
      </c>
      <c r="F7" s="7" t="s">
        <v>882</v>
      </c>
      <c r="G7" s="17" t="s">
        <v>883</v>
      </c>
    </row>
    <row r="8" spans="1:7">
      <c r="A8" s="6">
        <v>16651</v>
      </c>
      <c r="B8" s="7" t="s">
        <v>884</v>
      </c>
      <c r="C8" s="8">
        <v>3.8900999999999998E-15</v>
      </c>
      <c r="D8" s="9">
        <v>3.6899999999999999E-13</v>
      </c>
      <c r="E8" s="6" t="s">
        <v>885</v>
      </c>
      <c r="F8" s="7" t="s">
        <v>886</v>
      </c>
      <c r="G8" s="17" t="s">
        <v>887</v>
      </c>
    </row>
    <row r="9" spans="1:7">
      <c r="A9" s="6">
        <v>31406</v>
      </c>
      <c r="B9" s="7" t="s">
        <v>888</v>
      </c>
      <c r="C9" s="8">
        <v>5.7745000000000003E-15</v>
      </c>
      <c r="D9" s="9">
        <v>4.3598999999999999E-13</v>
      </c>
      <c r="E9" s="6" t="s">
        <v>889</v>
      </c>
      <c r="F9" s="7" t="s">
        <v>890</v>
      </c>
      <c r="G9" s="17" t="s">
        <v>891</v>
      </c>
    </row>
    <row r="10" spans="1:7" ht="28.8">
      <c r="A10" s="6">
        <v>16614</v>
      </c>
      <c r="B10" s="7" t="s">
        <v>892</v>
      </c>
      <c r="C10" s="8">
        <v>5.9095000000000003E-15</v>
      </c>
      <c r="D10" s="9">
        <v>4.3598999999999999E-13</v>
      </c>
      <c r="E10" s="6" t="s">
        <v>881</v>
      </c>
      <c r="F10" s="7" t="s">
        <v>893</v>
      </c>
      <c r="G10" s="17" t="s">
        <v>894</v>
      </c>
    </row>
    <row r="11" spans="1:7" ht="43.2">
      <c r="A11" s="6">
        <v>166</v>
      </c>
      <c r="B11" s="7" t="s">
        <v>895</v>
      </c>
      <c r="C11" s="8">
        <v>2.8709999999999998E-14</v>
      </c>
      <c r="D11" s="9">
        <v>1.9064E-12</v>
      </c>
      <c r="E11" s="6" t="s">
        <v>896</v>
      </c>
      <c r="F11" s="7" t="s">
        <v>897</v>
      </c>
      <c r="G11" s="17" t="s">
        <v>898</v>
      </c>
    </row>
    <row r="12" spans="1:7">
      <c r="A12" s="6">
        <v>8137</v>
      </c>
      <c r="B12" s="7" t="s">
        <v>899</v>
      </c>
      <c r="C12" s="8">
        <v>4.1753000000000001E-14</v>
      </c>
      <c r="D12" s="9">
        <v>2.1326E-12</v>
      </c>
      <c r="E12" s="6" t="s">
        <v>900</v>
      </c>
      <c r="F12" s="7" t="s">
        <v>901</v>
      </c>
      <c r="G12" s="17" t="s">
        <v>902</v>
      </c>
    </row>
    <row r="13" spans="1:7">
      <c r="A13" s="6">
        <v>50136</v>
      </c>
      <c r="B13" s="7" t="s">
        <v>903</v>
      </c>
      <c r="C13" s="8">
        <v>4.1753000000000001E-14</v>
      </c>
      <c r="D13" s="9">
        <v>2.1326E-12</v>
      </c>
      <c r="E13" s="6" t="s">
        <v>900</v>
      </c>
      <c r="F13" s="7" t="s">
        <v>901</v>
      </c>
      <c r="G13" s="17" t="s">
        <v>902</v>
      </c>
    </row>
    <row r="14" spans="1:7">
      <c r="A14" s="6">
        <v>3954</v>
      </c>
      <c r="B14" s="7" t="s">
        <v>904</v>
      </c>
      <c r="C14" s="8">
        <v>4.1753000000000001E-14</v>
      </c>
      <c r="D14" s="9">
        <v>2.1326E-12</v>
      </c>
      <c r="E14" s="6" t="s">
        <v>900</v>
      </c>
      <c r="F14" s="7" t="s">
        <v>901</v>
      </c>
      <c r="G14" s="17" t="s">
        <v>902</v>
      </c>
    </row>
    <row r="15" spans="1:7">
      <c r="A15" s="6">
        <v>50660</v>
      </c>
      <c r="B15" s="7" t="s">
        <v>905</v>
      </c>
      <c r="C15" s="8">
        <v>1.2916E-13</v>
      </c>
      <c r="D15" s="9">
        <v>6.1257E-12</v>
      </c>
      <c r="E15" s="6" t="s">
        <v>906</v>
      </c>
      <c r="F15" s="7" t="s">
        <v>907</v>
      </c>
      <c r="G15" s="17" t="s">
        <v>908</v>
      </c>
    </row>
    <row r="16" spans="1:7" ht="28.8">
      <c r="A16" s="6">
        <v>16616</v>
      </c>
      <c r="B16" s="7" t="s">
        <v>909</v>
      </c>
      <c r="C16" s="8">
        <v>1.9919000000000001E-13</v>
      </c>
      <c r="D16" s="9">
        <v>8.5353999999999994E-12</v>
      </c>
      <c r="E16" s="6" t="s">
        <v>885</v>
      </c>
      <c r="F16" s="7" t="s">
        <v>910</v>
      </c>
      <c r="G16" s="17" t="s">
        <v>911</v>
      </c>
    </row>
    <row r="17" spans="1:7">
      <c r="A17" s="6">
        <v>33293</v>
      </c>
      <c r="B17" s="7" t="s">
        <v>912</v>
      </c>
      <c r="C17" s="8">
        <v>2.0567E-13</v>
      </c>
      <c r="D17" s="9">
        <v>8.5353999999999994E-12</v>
      </c>
      <c r="E17" s="6" t="s">
        <v>913</v>
      </c>
      <c r="F17" s="7" t="s">
        <v>914</v>
      </c>
      <c r="G17" s="17" t="s">
        <v>915</v>
      </c>
    </row>
    <row r="18" spans="1:7">
      <c r="A18" s="6">
        <v>5504</v>
      </c>
      <c r="B18" s="7" t="s">
        <v>916</v>
      </c>
      <c r="C18" s="8">
        <v>2.3557000000000003E-13</v>
      </c>
      <c r="D18" s="9">
        <v>9.2011999999999992E-12</v>
      </c>
      <c r="E18" s="6" t="s">
        <v>917</v>
      </c>
      <c r="F18" s="7" t="s">
        <v>918</v>
      </c>
      <c r="G18" s="17" t="s">
        <v>919</v>
      </c>
    </row>
    <row r="19" spans="1:7" ht="28.8">
      <c r="A19" s="6">
        <v>16655</v>
      </c>
      <c r="B19" s="7" t="s">
        <v>920</v>
      </c>
      <c r="C19" s="8">
        <v>2.6383E-13</v>
      </c>
      <c r="D19" s="9">
        <v>9.7325000000000004E-12</v>
      </c>
      <c r="E19" s="6" t="s">
        <v>900</v>
      </c>
      <c r="F19" s="7" t="s">
        <v>921</v>
      </c>
      <c r="G19" s="17" t="s">
        <v>902</v>
      </c>
    </row>
    <row r="20" spans="1:7">
      <c r="A20" s="6">
        <v>9055</v>
      </c>
      <c r="B20" s="7" t="s">
        <v>922</v>
      </c>
      <c r="C20" s="8">
        <v>3.8547000000000002E-13</v>
      </c>
      <c r="D20" s="9">
        <v>1.3471E-11</v>
      </c>
      <c r="E20" s="6" t="s">
        <v>923</v>
      </c>
      <c r="F20" s="7" t="s">
        <v>924</v>
      </c>
      <c r="G20" s="17" t="s">
        <v>925</v>
      </c>
    </row>
    <row r="21" spans="1:7" ht="28.8">
      <c r="A21" s="6">
        <v>15077</v>
      </c>
      <c r="B21" s="7" t="s">
        <v>926</v>
      </c>
      <c r="C21" s="8">
        <v>8.2108999999999993E-12</v>
      </c>
      <c r="D21" s="9">
        <v>2.7260000000000002E-10</v>
      </c>
      <c r="E21" s="6" t="s">
        <v>881</v>
      </c>
      <c r="F21" s="7" t="s">
        <v>927</v>
      </c>
      <c r="G21" s="17" t="s">
        <v>883</v>
      </c>
    </row>
    <row r="22" spans="1:7">
      <c r="A22" s="6">
        <v>3995</v>
      </c>
      <c r="B22" s="7" t="s">
        <v>928</v>
      </c>
      <c r="C22" s="8">
        <v>1.2277E-11</v>
      </c>
      <c r="D22" s="9">
        <v>3.8820000000000001E-10</v>
      </c>
      <c r="E22" s="6" t="s">
        <v>929</v>
      </c>
      <c r="F22" s="7" t="s">
        <v>930</v>
      </c>
      <c r="G22" s="17" t="s">
        <v>931</v>
      </c>
    </row>
    <row r="23" spans="1:7">
      <c r="A23" s="6">
        <v>16836</v>
      </c>
      <c r="B23" s="7" t="s">
        <v>932</v>
      </c>
      <c r="C23" s="8">
        <v>1.7323000000000001E-11</v>
      </c>
      <c r="D23" s="9">
        <v>5.2285000000000001E-10</v>
      </c>
      <c r="E23" s="6" t="s">
        <v>933</v>
      </c>
      <c r="F23" s="7" t="s">
        <v>934</v>
      </c>
      <c r="G23" s="17" t="s">
        <v>935</v>
      </c>
    </row>
    <row r="24" spans="1:7">
      <c r="A24" s="6">
        <v>62</v>
      </c>
      <c r="B24" s="7" t="s">
        <v>936</v>
      </c>
      <c r="C24" s="8">
        <v>2.4241999999999999E-11</v>
      </c>
      <c r="D24" s="9">
        <v>6.9986999999999998E-10</v>
      </c>
      <c r="E24" s="6" t="s">
        <v>929</v>
      </c>
      <c r="F24" s="7" t="s">
        <v>937</v>
      </c>
      <c r="G24" s="17" t="s">
        <v>938</v>
      </c>
    </row>
    <row r="25" spans="1:7">
      <c r="A25" s="6">
        <v>22890</v>
      </c>
      <c r="B25" s="7" t="s">
        <v>939</v>
      </c>
      <c r="C25" s="8">
        <v>6.1795000000000005E-11</v>
      </c>
      <c r="D25" s="9">
        <v>1.7097E-9</v>
      </c>
      <c r="E25" s="6" t="s">
        <v>923</v>
      </c>
      <c r="F25" s="7" t="s">
        <v>940</v>
      </c>
      <c r="G25" s="17" t="s">
        <v>941</v>
      </c>
    </row>
    <row r="26" spans="1:7">
      <c r="A26" s="6">
        <v>4300</v>
      </c>
      <c r="B26" s="7" t="s">
        <v>942</v>
      </c>
      <c r="C26" s="8">
        <v>6.9302999999999996E-11</v>
      </c>
      <c r="D26" s="9">
        <v>1.8407000000000001E-9</v>
      </c>
      <c r="E26" s="6" t="s">
        <v>943</v>
      </c>
      <c r="F26" s="7" t="s">
        <v>944</v>
      </c>
      <c r="G26" s="17" t="s">
        <v>945</v>
      </c>
    </row>
    <row r="27" spans="1:7">
      <c r="A27" s="6">
        <v>16829</v>
      </c>
      <c r="B27" s="7" t="s">
        <v>946</v>
      </c>
      <c r="C27" s="8">
        <v>1.3049000000000001E-10</v>
      </c>
      <c r="D27" s="9">
        <v>3.3325999999999998E-9</v>
      </c>
      <c r="E27" s="6" t="s">
        <v>885</v>
      </c>
      <c r="F27" s="7" t="s">
        <v>947</v>
      </c>
      <c r="G27" s="17" t="s">
        <v>948</v>
      </c>
    </row>
    <row r="28" spans="1:7" ht="28.8">
      <c r="A28" s="6">
        <v>16627</v>
      </c>
      <c r="B28" s="7" t="s">
        <v>949</v>
      </c>
      <c r="C28" s="8">
        <v>2.6727999999999998E-10</v>
      </c>
      <c r="D28" s="9">
        <v>6.5731999999999996E-9</v>
      </c>
      <c r="E28" s="6" t="s">
        <v>933</v>
      </c>
      <c r="F28" s="7" t="s">
        <v>950</v>
      </c>
      <c r="G28" s="17" t="s">
        <v>951</v>
      </c>
    </row>
    <row r="29" spans="1:7">
      <c r="A29" s="6">
        <v>16835</v>
      </c>
      <c r="B29" s="7" t="s">
        <v>952</v>
      </c>
      <c r="C29" s="8">
        <v>4.0878000000000001E-10</v>
      </c>
      <c r="D29" s="9">
        <v>9.6940000000000006E-9</v>
      </c>
      <c r="E29" s="6" t="s">
        <v>933</v>
      </c>
      <c r="F29" s="7" t="s">
        <v>953</v>
      </c>
      <c r="G29" s="17" t="s">
        <v>935</v>
      </c>
    </row>
    <row r="30" spans="1:7">
      <c r="A30" s="6">
        <v>16746</v>
      </c>
      <c r="B30" s="7" t="s">
        <v>954</v>
      </c>
      <c r="C30" s="8">
        <v>5.0669000000000004E-10</v>
      </c>
      <c r="D30" s="9">
        <v>1.1601000000000001E-8</v>
      </c>
      <c r="E30" s="6" t="s">
        <v>877</v>
      </c>
      <c r="F30" s="7" t="s">
        <v>955</v>
      </c>
      <c r="G30" s="17" t="s">
        <v>956</v>
      </c>
    </row>
    <row r="31" spans="1:7">
      <c r="A31" s="6">
        <v>4448</v>
      </c>
      <c r="B31" s="7" t="s">
        <v>957</v>
      </c>
      <c r="C31" s="8">
        <v>6.9017999999999999E-10</v>
      </c>
      <c r="D31" s="9">
        <v>1.5276000000000001E-8</v>
      </c>
      <c r="E31" s="6" t="s">
        <v>958</v>
      </c>
      <c r="F31" s="7" t="s">
        <v>959</v>
      </c>
      <c r="G31" s="17" t="s">
        <v>525</v>
      </c>
    </row>
    <row r="32" spans="1:7" ht="28.8">
      <c r="A32" s="6">
        <v>1883</v>
      </c>
      <c r="B32" s="7" t="s">
        <v>960</v>
      </c>
      <c r="C32" s="8">
        <v>2.3036000000000002E-9</v>
      </c>
      <c r="D32" s="9">
        <v>4.9343000000000001E-8</v>
      </c>
      <c r="E32" s="6" t="s">
        <v>961</v>
      </c>
      <c r="F32" s="7" t="s">
        <v>962</v>
      </c>
      <c r="G32" s="17" t="s">
        <v>963</v>
      </c>
    </row>
    <row r="33" spans="1:7" ht="28.8">
      <c r="A33" s="6">
        <v>1882</v>
      </c>
      <c r="B33" s="7" t="s">
        <v>964</v>
      </c>
      <c r="C33" s="8">
        <v>2.8796999999999999E-9</v>
      </c>
      <c r="D33" s="9">
        <v>5.8290000000000001E-8</v>
      </c>
      <c r="E33" s="6" t="s">
        <v>961</v>
      </c>
      <c r="F33" s="7" t="s">
        <v>965</v>
      </c>
      <c r="G33" s="17" t="s">
        <v>963</v>
      </c>
    </row>
    <row r="34" spans="1:7" ht="28.8">
      <c r="A34" s="6">
        <v>30554</v>
      </c>
      <c r="B34" s="7" t="s">
        <v>966</v>
      </c>
      <c r="C34" s="8">
        <v>2.8969000000000002E-9</v>
      </c>
      <c r="D34" s="9">
        <v>5.8290000000000001E-8</v>
      </c>
      <c r="E34" s="6" t="s">
        <v>967</v>
      </c>
      <c r="F34" s="7" t="s">
        <v>968</v>
      </c>
      <c r="G34" s="17" t="s">
        <v>969</v>
      </c>
    </row>
    <row r="35" spans="1:7">
      <c r="A35" s="6">
        <v>8415</v>
      </c>
      <c r="B35" s="7" t="s">
        <v>970</v>
      </c>
      <c r="C35" s="8">
        <v>1.1154E-8</v>
      </c>
      <c r="D35" s="9">
        <v>2.1703000000000001E-7</v>
      </c>
      <c r="E35" s="6" t="s">
        <v>971</v>
      </c>
      <c r="F35" s="7" t="s">
        <v>870</v>
      </c>
      <c r="G35" s="17" t="s">
        <v>972</v>
      </c>
    </row>
    <row r="36" spans="1:7" ht="28.8">
      <c r="A36" s="6">
        <v>17076</v>
      </c>
      <c r="B36" s="7" t="s">
        <v>973</v>
      </c>
      <c r="C36" s="8">
        <v>1.144E-8</v>
      </c>
      <c r="D36" s="9">
        <v>2.1703000000000001E-7</v>
      </c>
      <c r="E36" s="6" t="s">
        <v>974</v>
      </c>
      <c r="F36" s="7" t="s">
        <v>975</v>
      </c>
      <c r="G36" s="17" t="s">
        <v>976</v>
      </c>
    </row>
    <row r="37" spans="1:7" ht="28.8">
      <c r="A37" s="6">
        <v>16747</v>
      </c>
      <c r="B37" s="7" t="s">
        <v>977</v>
      </c>
      <c r="C37" s="8">
        <v>1.3067E-8</v>
      </c>
      <c r="D37" s="9">
        <v>2.4102000000000002E-7</v>
      </c>
      <c r="E37" s="6" t="s">
        <v>971</v>
      </c>
      <c r="F37" s="7" t="s">
        <v>978</v>
      </c>
      <c r="G37" s="17" t="s">
        <v>972</v>
      </c>
    </row>
    <row r="38" spans="1:7" ht="28.8">
      <c r="A38" s="6">
        <v>16903</v>
      </c>
      <c r="B38" s="7" t="s">
        <v>979</v>
      </c>
      <c r="C38" s="8">
        <v>2.1038E-8</v>
      </c>
      <c r="D38" s="9">
        <v>3.7754999999999999E-7</v>
      </c>
      <c r="E38" s="6" t="s">
        <v>929</v>
      </c>
      <c r="F38" s="7" t="s">
        <v>980</v>
      </c>
      <c r="G38" s="17" t="s">
        <v>981</v>
      </c>
    </row>
    <row r="39" spans="1:7" ht="28.8">
      <c r="A39" s="6">
        <v>46933</v>
      </c>
      <c r="B39" s="7" t="s">
        <v>982</v>
      </c>
      <c r="C39" s="8">
        <v>2.7246999999999999E-8</v>
      </c>
      <c r="D39" s="9">
        <v>4.7610999999999999E-7</v>
      </c>
      <c r="E39" s="6" t="s">
        <v>943</v>
      </c>
      <c r="F39" s="7" t="s">
        <v>983</v>
      </c>
      <c r="G39" s="17" t="s">
        <v>764</v>
      </c>
    </row>
    <row r="40" spans="1:7" ht="28.8">
      <c r="A40" s="6">
        <v>16681</v>
      </c>
      <c r="B40" s="7" t="s">
        <v>984</v>
      </c>
      <c r="C40" s="8">
        <v>3.7264000000000002E-8</v>
      </c>
      <c r="D40" s="9">
        <v>6.1857999999999997E-7</v>
      </c>
      <c r="E40" s="6" t="s">
        <v>958</v>
      </c>
      <c r="F40" s="7" t="s">
        <v>985</v>
      </c>
      <c r="G40" s="17" t="s">
        <v>986</v>
      </c>
    </row>
    <row r="41" spans="1:7">
      <c r="A41" s="6">
        <v>8121</v>
      </c>
      <c r="B41" s="7" t="s">
        <v>987</v>
      </c>
      <c r="C41" s="8">
        <v>3.7264000000000002E-8</v>
      </c>
      <c r="D41" s="9">
        <v>6.1857999999999997E-7</v>
      </c>
      <c r="E41" s="6" t="s">
        <v>958</v>
      </c>
      <c r="F41" s="7" t="s">
        <v>985</v>
      </c>
      <c r="G41" s="17" t="s">
        <v>986</v>
      </c>
    </row>
    <row r="42" spans="1:7">
      <c r="A42" s="6">
        <v>16408</v>
      </c>
      <c r="B42" s="7" t="s">
        <v>988</v>
      </c>
      <c r="C42" s="8">
        <v>4.4850000000000001E-8</v>
      </c>
      <c r="D42" s="9">
        <v>7.2635000000000004E-7</v>
      </c>
      <c r="E42" s="6" t="s">
        <v>943</v>
      </c>
      <c r="F42" s="7" t="s">
        <v>930</v>
      </c>
      <c r="G42" s="17" t="s">
        <v>989</v>
      </c>
    </row>
    <row r="43" spans="1:7" ht="28.8">
      <c r="A43" s="6">
        <v>22892</v>
      </c>
      <c r="B43" s="7" t="s">
        <v>990</v>
      </c>
      <c r="C43" s="8">
        <v>7.2856000000000001E-8</v>
      </c>
      <c r="D43" s="9">
        <v>1.1517999999999999E-6</v>
      </c>
      <c r="E43" s="6" t="s">
        <v>991</v>
      </c>
      <c r="F43" s="7" t="s">
        <v>992</v>
      </c>
      <c r="G43" s="17" t="s">
        <v>993</v>
      </c>
    </row>
    <row r="44" spans="1:7" ht="28.8">
      <c r="A44" s="6">
        <v>16679</v>
      </c>
      <c r="B44" s="7" t="s">
        <v>994</v>
      </c>
      <c r="C44" s="8">
        <v>8.2829999999999995E-8</v>
      </c>
      <c r="D44" s="9">
        <v>1.279E-6</v>
      </c>
      <c r="E44" s="6" t="s">
        <v>958</v>
      </c>
      <c r="F44" s="7" t="s">
        <v>995</v>
      </c>
      <c r="G44" s="17" t="s">
        <v>986</v>
      </c>
    </row>
    <row r="45" spans="1:7">
      <c r="A45" s="6">
        <v>3988</v>
      </c>
      <c r="B45" s="7" t="s">
        <v>996</v>
      </c>
      <c r="C45" s="8">
        <v>2.3379E-7</v>
      </c>
      <c r="D45" s="9">
        <v>3.5279999999999999E-6</v>
      </c>
      <c r="E45" s="6" t="s">
        <v>997</v>
      </c>
      <c r="F45" s="7" t="s">
        <v>959</v>
      </c>
      <c r="G45" s="17" t="s">
        <v>998</v>
      </c>
    </row>
    <row r="46" spans="1:7">
      <c r="A46" s="6">
        <v>3746</v>
      </c>
      <c r="B46" s="7" t="s">
        <v>999</v>
      </c>
      <c r="C46" s="8">
        <v>3.2637999999999999E-7</v>
      </c>
      <c r="D46" s="9">
        <v>4.8158999999999999E-6</v>
      </c>
      <c r="E46" s="6" t="s">
        <v>943</v>
      </c>
      <c r="F46" s="7" t="s">
        <v>1000</v>
      </c>
      <c r="G46" s="17" t="s">
        <v>1001</v>
      </c>
    </row>
    <row r="47" spans="1:7">
      <c r="A47" s="6">
        <v>16407</v>
      </c>
      <c r="B47" s="7" t="s">
        <v>1002</v>
      </c>
      <c r="C47" s="8">
        <v>4.644E-7</v>
      </c>
      <c r="D47" s="9">
        <v>6.7035000000000003E-6</v>
      </c>
      <c r="E47" s="6" t="s">
        <v>1003</v>
      </c>
      <c r="F47" s="7" t="s">
        <v>1004</v>
      </c>
      <c r="G47" s="17" t="s">
        <v>1005</v>
      </c>
    </row>
    <row r="48" spans="1:7">
      <c r="A48" s="6">
        <v>15075</v>
      </c>
      <c r="B48" s="7" t="s">
        <v>1006</v>
      </c>
      <c r="C48" s="8">
        <v>7.7184000000000001E-7</v>
      </c>
      <c r="D48" s="9">
        <v>1.0903999999999999E-5</v>
      </c>
      <c r="E48" s="6" t="s">
        <v>1007</v>
      </c>
      <c r="F48" s="7" t="s">
        <v>1008</v>
      </c>
      <c r="G48" s="17" t="s">
        <v>1009</v>
      </c>
    </row>
    <row r="49" spans="1:7">
      <c r="A49" s="6">
        <v>51536</v>
      </c>
      <c r="B49" s="7" t="s">
        <v>1010</v>
      </c>
      <c r="C49" s="8">
        <v>1.0402E-6</v>
      </c>
      <c r="D49" s="9">
        <v>1.4096E-5</v>
      </c>
      <c r="E49" s="6" t="s">
        <v>929</v>
      </c>
      <c r="F49" s="7" t="s">
        <v>950</v>
      </c>
      <c r="G49" s="17" t="s">
        <v>1011</v>
      </c>
    </row>
    <row r="50" spans="1:7">
      <c r="A50" s="6">
        <v>51540</v>
      </c>
      <c r="B50" s="7" t="s">
        <v>1012</v>
      </c>
      <c r="C50" s="8">
        <v>1.0402E-6</v>
      </c>
      <c r="D50" s="9">
        <v>1.4096E-5</v>
      </c>
      <c r="E50" s="6" t="s">
        <v>929</v>
      </c>
      <c r="F50" s="7" t="s">
        <v>950</v>
      </c>
      <c r="G50" s="17" t="s">
        <v>1011</v>
      </c>
    </row>
    <row r="51" spans="1:7" ht="28.8">
      <c r="A51" s="6">
        <v>5215</v>
      </c>
      <c r="B51" s="7" t="s">
        <v>1013</v>
      </c>
      <c r="C51" s="8">
        <v>1.159E-6</v>
      </c>
      <c r="D51" s="9">
        <v>1.5392000000000001E-5</v>
      </c>
      <c r="E51" s="6" t="s">
        <v>1014</v>
      </c>
      <c r="F51" s="7" t="s">
        <v>1015</v>
      </c>
      <c r="G51" s="17" t="s">
        <v>1016</v>
      </c>
    </row>
    <row r="52" spans="1:7" ht="28.8">
      <c r="A52" s="6">
        <v>22891</v>
      </c>
      <c r="B52" s="7" t="s">
        <v>1017</v>
      </c>
      <c r="C52" s="8">
        <v>1.4832E-6</v>
      </c>
      <c r="D52" s="9">
        <v>1.9310999999999999E-5</v>
      </c>
      <c r="E52" s="6" t="s">
        <v>1018</v>
      </c>
      <c r="F52" s="7" t="s">
        <v>1019</v>
      </c>
      <c r="G52" s="17" t="s">
        <v>1020</v>
      </c>
    </row>
    <row r="53" spans="1:7">
      <c r="A53" s="6">
        <v>31405</v>
      </c>
      <c r="B53" s="7" t="s">
        <v>1021</v>
      </c>
      <c r="C53" s="8">
        <v>1.5986E-6</v>
      </c>
      <c r="D53" s="9">
        <v>2.0412E-5</v>
      </c>
      <c r="E53" s="6" t="s">
        <v>997</v>
      </c>
      <c r="F53" s="7" t="s">
        <v>944</v>
      </c>
      <c r="G53" s="17" t="s">
        <v>1022</v>
      </c>
    </row>
    <row r="54" spans="1:7">
      <c r="A54" s="6">
        <v>16405</v>
      </c>
      <c r="B54" s="7" t="s">
        <v>1023</v>
      </c>
      <c r="C54" s="8">
        <v>3.1597999999999998E-6</v>
      </c>
      <c r="D54" s="9">
        <v>3.8284000000000001E-5</v>
      </c>
      <c r="E54" s="6" t="s">
        <v>997</v>
      </c>
      <c r="F54" s="7" t="s">
        <v>985</v>
      </c>
      <c r="G54" s="17" t="s">
        <v>1024</v>
      </c>
    </row>
    <row r="55" spans="1:7">
      <c r="A55" s="6">
        <v>4449</v>
      </c>
      <c r="B55" s="7" t="s">
        <v>1025</v>
      </c>
      <c r="C55" s="8">
        <v>3.2287999999999999E-6</v>
      </c>
      <c r="D55" s="9">
        <v>3.8284000000000001E-5</v>
      </c>
      <c r="E55" s="6" t="s">
        <v>1026</v>
      </c>
      <c r="F55" s="7" t="s">
        <v>1027</v>
      </c>
      <c r="G55" s="17" t="s">
        <v>1028</v>
      </c>
    </row>
    <row r="56" spans="1:7">
      <c r="A56" s="6">
        <v>16509</v>
      </c>
      <c r="B56" s="7" t="s">
        <v>1029</v>
      </c>
      <c r="C56" s="8">
        <v>3.2287999999999999E-6</v>
      </c>
      <c r="D56" s="9">
        <v>3.8284000000000001E-5</v>
      </c>
      <c r="E56" s="6" t="s">
        <v>1026</v>
      </c>
      <c r="F56" s="7" t="s">
        <v>1027</v>
      </c>
      <c r="G56" s="17" t="s">
        <v>797</v>
      </c>
    </row>
    <row r="57" spans="1:7">
      <c r="A57" s="6">
        <v>16508</v>
      </c>
      <c r="B57" s="7" t="s">
        <v>1030</v>
      </c>
      <c r="C57" s="8">
        <v>3.2287999999999999E-6</v>
      </c>
      <c r="D57" s="9">
        <v>3.8284000000000001E-5</v>
      </c>
      <c r="E57" s="6" t="s">
        <v>1026</v>
      </c>
      <c r="F57" s="7" t="s">
        <v>1027</v>
      </c>
      <c r="G57" s="17" t="s">
        <v>797</v>
      </c>
    </row>
    <row r="58" spans="1:7">
      <c r="A58" s="6">
        <v>8289</v>
      </c>
      <c r="B58" s="7" t="s">
        <v>1031</v>
      </c>
      <c r="C58" s="8">
        <v>3.4079E-6</v>
      </c>
      <c r="D58" s="9">
        <v>3.9699000000000001E-5</v>
      </c>
      <c r="E58" s="6" t="s">
        <v>923</v>
      </c>
      <c r="F58" s="7" t="s">
        <v>1032</v>
      </c>
      <c r="G58" s="17" t="s">
        <v>1033</v>
      </c>
    </row>
    <row r="59" spans="1:7" ht="28.8">
      <c r="A59" s="6">
        <v>22857</v>
      </c>
      <c r="B59" s="7" t="s">
        <v>1034</v>
      </c>
      <c r="C59" s="8">
        <v>3.4838E-6</v>
      </c>
      <c r="D59" s="9">
        <v>3.9884E-5</v>
      </c>
      <c r="E59" s="6" t="s">
        <v>1035</v>
      </c>
      <c r="F59" s="7" t="s">
        <v>1036</v>
      </c>
      <c r="G59" s="17" t="s">
        <v>1037</v>
      </c>
    </row>
    <row r="60" spans="1:7">
      <c r="A60" s="6">
        <v>19829</v>
      </c>
      <c r="B60" s="7" t="s">
        <v>1038</v>
      </c>
      <c r="C60" s="8">
        <v>5.4079999999999997E-6</v>
      </c>
      <c r="D60" s="9">
        <v>6.0863000000000003E-5</v>
      </c>
      <c r="E60" s="6" t="s">
        <v>943</v>
      </c>
      <c r="F60" s="7" t="s">
        <v>1039</v>
      </c>
      <c r="G60" s="17" t="s">
        <v>1040</v>
      </c>
    </row>
    <row r="61" spans="1:7">
      <c r="A61" s="6">
        <v>8324</v>
      </c>
      <c r="B61" s="7" t="s">
        <v>1041</v>
      </c>
      <c r="C61" s="8">
        <v>5.9378000000000001E-6</v>
      </c>
      <c r="D61" s="9">
        <v>6.5710999999999995E-5</v>
      </c>
      <c r="E61" s="6" t="s">
        <v>1042</v>
      </c>
      <c r="F61" s="7" t="s">
        <v>1043</v>
      </c>
      <c r="G61" s="17" t="s">
        <v>1044</v>
      </c>
    </row>
    <row r="62" spans="1:7">
      <c r="A62" s="6">
        <v>51537</v>
      </c>
      <c r="B62" s="7" t="s">
        <v>1045</v>
      </c>
      <c r="C62" s="8">
        <v>6.7696999999999997E-6</v>
      </c>
      <c r="D62" s="9">
        <v>7.135E-5</v>
      </c>
      <c r="E62" s="6" t="s">
        <v>958</v>
      </c>
      <c r="F62" s="7" t="s">
        <v>1046</v>
      </c>
      <c r="G62" s="17" t="s">
        <v>1047</v>
      </c>
    </row>
    <row r="63" spans="1:7" ht="28.8">
      <c r="A63" s="6">
        <v>46961</v>
      </c>
      <c r="B63" s="7" t="s">
        <v>1048</v>
      </c>
      <c r="C63" s="8">
        <v>6.7696999999999997E-6</v>
      </c>
      <c r="D63" s="9">
        <v>7.135E-5</v>
      </c>
      <c r="E63" s="6" t="s">
        <v>958</v>
      </c>
      <c r="F63" s="7" t="s">
        <v>1046</v>
      </c>
      <c r="G63" s="17" t="s">
        <v>768</v>
      </c>
    </row>
    <row r="64" spans="1:7">
      <c r="A64" s="6">
        <v>16878</v>
      </c>
      <c r="B64" s="7" t="s">
        <v>1049</v>
      </c>
      <c r="C64" s="8">
        <v>6.7696999999999997E-6</v>
      </c>
      <c r="D64" s="9">
        <v>7.135E-5</v>
      </c>
      <c r="E64" s="6" t="s">
        <v>958</v>
      </c>
      <c r="F64" s="7" t="s">
        <v>1046</v>
      </c>
      <c r="G64" s="17" t="s">
        <v>1050</v>
      </c>
    </row>
    <row r="65" spans="1:7">
      <c r="A65" s="6">
        <v>42802</v>
      </c>
      <c r="B65" s="7" t="s">
        <v>1051</v>
      </c>
      <c r="C65" s="8">
        <v>1.0903999999999999E-5</v>
      </c>
      <c r="D65" s="9">
        <v>1.1313E-4</v>
      </c>
      <c r="E65" s="6" t="s">
        <v>1052</v>
      </c>
      <c r="F65" s="7" t="s">
        <v>862</v>
      </c>
      <c r="G65" s="17" t="s">
        <v>1053</v>
      </c>
    </row>
    <row r="66" spans="1:7">
      <c r="A66" s="6">
        <v>3985</v>
      </c>
      <c r="B66" s="7" t="s">
        <v>1054</v>
      </c>
      <c r="C66" s="8">
        <v>1.2773E-5</v>
      </c>
      <c r="D66" s="9">
        <v>1.2851E-4</v>
      </c>
      <c r="E66" s="6" t="s">
        <v>1026</v>
      </c>
      <c r="F66" s="7" t="s">
        <v>1055</v>
      </c>
      <c r="G66" s="17" t="s">
        <v>1056</v>
      </c>
    </row>
    <row r="67" spans="1:7">
      <c r="A67" s="6">
        <v>4774</v>
      </c>
      <c r="B67" s="7" t="s">
        <v>1057</v>
      </c>
      <c r="C67" s="8">
        <v>1.2773E-5</v>
      </c>
      <c r="D67" s="9">
        <v>1.2851E-4</v>
      </c>
      <c r="E67" s="6" t="s">
        <v>1026</v>
      </c>
      <c r="F67" s="7" t="s">
        <v>1055</v>
      </c>
      <c r="G67" s="17" t="s">
        <v>128</v>
      </c>
    </row>
    <row r="68" spans="1:7" ht="28.8">
      <c r="A68" s="6">
        <v>16620</v>
      </c>
      <c r="B68" s="7" t="s">
        <v>1058</v>
      </c>
      <c r="C68" s="8">
        <v>1.8663000000000001E-5</v>
      </c>
      <c r="D68" s="9">
        <v>1.8495999999999999E-4</v>
      </c>
      <c r="E68" s="6" t="s">
        <v>958</v>
      </c>
      <c r="F68" s="7" t="s">
        <v>1059</v>
      </c>
      <c r="G68" s="17" t="s">
        <v>1060</v>
      </c>
    </row>
    <row r="69" spans="1:7">
      <c r="A69" s="6">
        <v>19842</v>
      </c>
      <c r="B69" s="7" t="s">
        <v>1061</v>
      </c>
      <c r="C69" s="8">
        <v>2.5686000000000001E-5</v>
      </c>
      <c r="D69" s="9">
        <v>2.5082000000000001E-4</v>
      </c>
      <c r="E69" s="6" t="s">
        <v>1062</v>
      </c>
      <c r="F69" s="7" t="s">
        <v>1063</v>
      </c>
      <c r="G69" s="17" t="s">
        <v>1064</v>
      </c>
    </row>
    <row r="70" spans="1:7">
      <c r="A70" s="6">
        <v>36</v>
      </c>
      <c r="B70" s="7" t="s">
        <v>1065</v>
      </c>
      <c r="C70" s="8">
        <v>3.1581999999999997E-5</v>
      </c>
      <c r="D70" s="9">
        <v>2.9535999999999999E-4</v>
      </c>
      <c r="E70" s="6" t="s">
        <v>1026</v>
      </c>
      <c r="F70" s="7" t="s">
        <v>959</v>
      </c>
      <c r="G70" s="17" t="s">
        <v>1066</v>
      </c>
    </row>
    <row r="71" spans="1:7">
      <c r="A71" s="6">
        <v>16453</v>
      </c>
      <c r="B71" s="7" t="s">
        <v>1067</v>
      </c>
      <c r="C71" s="8">
        <v>3.1581999999999997E-5</v>
      </c>
      <c r="D71" s="9">
        <v>2.9535999999999999E-4</v>
      </c>
      <c r="E71" s="6" t="s">
        <v>1026</v>
      </c>
      <c r="F71" s="7" t="s">
        <v>959</v>
      </c>
      <c r="G71" s="17" t="s">
        <v>1056</v>
      </c>
    </row>
    <row r="72" spans="1:7">
      <c r="A72" s="6">
        <v>30172</v>
      </c>
      <c r="B72" s="7" t="s">
        <v>1068</v>
      </c>
      <c r="C72" s="8">
        <v>3.1581999999999997E-5</v>
      </c>
      <c r="D72" s="9">
        <v>2.9535999999999999E-4</v>
      </c>
      <c r="E72" s="6" t="s">
        <v>1026</v>
      </c>
      <c r="F72" s="7" t="s">
        <v>959</v>
      </c>
      <c r="G72" s="17" t="s">
        <v>139</v>
      </c>
    </row>
    <row r="73" spans="1:7">
      <c r="A73" s="6">
        <v>8307</v>
      </c>
      <c r="B73" s="7" t="s">
        <v>1069</v>
      </c>
      <c r="C73" s="8">
        <v>3.8591999999999999E-5</v>
      </c>
      <c r="D73" s="9">
        <v>3.5591000000000003E-4</v>
      </c>
      <c r="E73" s="6" t="s">
        <v>943</v>
      </c>
      <c r="F73" s="7" t="s">
        <v>1070</v>
      </c>
      <c r="G73" s="17" t="s">
        <v>1071</v>
      </c>
    </row>
    <row r="74" spans="1:7">
      <c r="A74" s="6">
        <v>16877</v>
      </c>
      <c r="B74" s="7" t="s">
        <v>1072</v>
      </c>
      <c r="C74" s="8">
        <v>6.1253000000000005E-5</v>
      </c>
      <c r="D74" s="9">
        <v>5.4580000000000004E-4</v>
      </c>
      <c r="E74" s="6" t="s">
        <v>958</v>
      </c>
      <c r="F74" s="7" t="s">
        <v>1073</v>
      </c>
      <c r="G74" s="17" t="s">
        <v>1050</v>
      </c>
    </row>
    <row r="75" spans="1:7">
      <c r="A75" s="6">
        <v>4457</v>
      </c>
      <c r="B75" s="7" t="s">
        <v>1074</v>
      </c>
      <c r="C75" s="8">
        <v>6.2471000000000005E-5</v>
      </c>
      <c r="D75" s="9">
        <v>5.4580000000000004E-4</v>
      </c>
      <c r="E75" s="6" t="s">
        <v>1026</v>
      </c>
      <c r="F75" s="7" t="s">
        <v>1075</v>
      </c>
      <c r="G75" s="17" t="s">
        <v>1076</v>
      </c>
    </row>
    <row r="76" spans="1:7">
      <c r="A76" s="6">
        <v>15288</v>
      </c>
      <c r="B76" s="7" t="s">
        <v>1077</v>
      </c>
      <c r="C76" s="8">
        <v>6.2471000000000005E-5</v>
      </c>
      <c r="D76" s="9">
        <v>5.4580000000000004E-4</v>
      </c>
      <c r="E76" s="6" t="s">
        <v>1026</v>
      </c>
      <c r="F76" s="7" t="s">
        <v>1075</v>
      </c>
      <c r="G76" s="17" t="s">
        <v>1078</v>
      </c>
    </row>
    <row r="77" spans="1:7">
      <c r="A77" s="6">
        <v>16417</v>
      </c>
      <c r="B77" s="7" t="s">
        <v>1079</v>
      </c>
      <c r="C77" s="8">
        <v>6.2471000000000005E-5</v>
      </c>
      <c r="D77" s="9">
        <v>5.4580000000000004E-4</v>
      </c>
      <c r="E77" s="6" t="s">
        <v>1026</v>
      </c>
      <c r="F77" s="7" t="s">
        <v>1075</v>
      </c>
      <c r="G77" s="17" t="s">
        <v>1080</v>
      </c>
    </row>
    <row r="78" spans="1:7">
      <c r="A78" s="6">
        <v>16209</v>
      </c>
      <c r="B78" s="7" t="s">
        <v>1081</v>
      </c>
      <c r="C78" s="8">
        <v>6.4690999999999994E-5</v>
      </c>
      <c r="D78" s="9">
        <v>5.5785999999999997E-4</v>
      </c>
      <c r="E78" s="6" t="s">
        <v>943</v>
      </c>
      <c r="F78" s="7" t="s">
        <v>1082</v>
      </c>
      <c r="G78" s="17" t="s">
        <v>1083</v>
      </c>
    </row>
    <row r="79" spans="1:7">
      <c r="A79" s="6">
        <v>51087</v>
      </c>
      <c r="B79" s="7" t="s">
        <v>1084</v>
      </c>
      <c r="C79" s="8">
        <v>7.2620000000000006E-5</v>
      </c>
      <c r="D79" s="9">
        <v>6.1819999999999996E-4</v>
      </c>
      <c r="E79" s="6" t="s">
        <v>958</v>
      </c>
      <c r="F79" s="7" t="s">
        <v>1085</v>
      </c>
      <c r="G79" s="17" t="s">
        <v>1086</v>
      </c>
    </row>
    <row r="80" spans="1:7">
      <c r="A80" s="6">
        <v>16615</v>
      </c>
      <c r="B80" s="7" t="s">
        <v>1087</v>
      </c>
      <c r="C80" s="8">
        <v>1.0813E-4</v>
      </c>
      <c r="D80" s="9">
        <v>8.9744E-4</v>
      </c>
      <c r="E80" s="6" t="s">
        <v>1026</v>
      </c>
      <c r="F80" s="7" t="s">
        <v>944</v>
      </c>
      <c r="G80" s="17" t="s">
        <v>159</v>
      </c>
    </row>
    <row r="81" spans="1:7">
      <c r="A81" s="6">
        <v>3857</v>
      </c>
      <c r="B81" s="7" t="s">
        <v>1088</v>
      </c>
      <c r="C81" s="8">
        <v>1.0813E-4</v>
      </c>
      <c r="D81" s="9">
        <v>8.9744E-4</v>
      </c>
      <c r="E81" s="6" t="s">
        <v>1026</v>
      </c>
      <c r="F81" s="7" t="s">
        <v>944</v>
      </c>
      <c r="G81" s="17" t="s">
        <v>797</v>
      </c>
    </row>
    <row r="82" spans="1:7">
      <c r="A82" s="6">
        <v>287</v>
      </c>
      <c r="B82" s="7" t="s">
        <v>1089</v>
      </c>
      <c r="C82" s="8">
        <v>1.3238E-4</v>
      </c>
      <c r="D82" s="9">
        <v>1.0851999999999999E-3</v>
      </c>
      <c r="E82" s="6" t="s">
        <v>1062</v>
      </c>
      <c r="F82" s="7" t="s">
        <v>1090</v>
      </c>
      <c r="G82" s="17" t="s">
        <v>1091</v>
      </c>
    </row>
    <row r="83" spans="1:7" ht="28.8">
      <c r="A83" s="6">
        <v>16624</v>
      </c>
      <c r="B83" s="7" t="s">
        <v>1092</v>
      </c>
      <c r="C83" s="8">
        <v>1.7110000000000001E-4</v>
      </c>
      <c r="D83" s="9">
        <v>1.3855E-3</v>
      </c>
      <c r="E83" s="6" t="s">
        <v>1026</v>
      </c>
      <c r="F83" s="7" t="s">
        <v>985</v>
      </c>
      <c r="G83" s="17" t="s">
        <v>1093</v>
      </c>
    </row>
    <row r="84" spans="1:7">
      <c r="A84" s="6">
        <v>4466</v>
      </c>
      <c r="B84" s="7" t="s">
        <v>1094</v>
      </c>
      <c r="C84" s="8">
        <v>2.1939999999999999E-4</v>
      </c>
      <c r="D84" s="9">
        <v>1.6555000000000001E-3</v>
      </c>
      <c r="E84" s="6" t="s">
        <v>1095</v>
      </c>
      <c r="F84" s="7" t="s">
        <v>1096</v>
      </c>
      <c r="G84" s="17" t="s">
        <v>1097</v>
      </c>
    </row>
    <row r="85" spans="1:7">
      <c r="A85" s="6">
        <v>4450</v>
      </c>
      <c r="B85" s="7" t="s">
        <v>1098</v>
      </c>
      <c r="C85" s="8">
        <v>2.1939999999999999E-4</v>
      </c>
      <c r="D85" s="9">
        <v>1.6555000000000001E-3</v>
      </c>
      <c r="E85" s="6" t="s">
        <v>1095</v>
      </c>
      <c r="F85" s="7" t="s">
        <v>1096</v>
      </c>
      <c r="G85" s="17" t="s">
        <v>163</v>
      </c>
    </row>
    <row r="86" spans="1:7">
      <c r="A86" s="6">
        <v>16418</v>
      </c>
      <c r="B86" s="7" t="s">
        <v>1099</v>
      </c>
      <c r="C86" s="8">
        <v>2.1939999999999999E-4</v>
      </c>
      <c r="D86" s="9">
        <v>1.6555000000000001E-3</v>
      </c>
      <c r="E86" s="6" t="s">
        <v>1095</v>
      </c>
      <c r="F86" s="7" t="s">
        <v>1096</v>
      </c>
      <c r="G86" s="17" t="s">
        <v>1100</v>
      </c>
    </row>
    <row r="87" spans="1:7">
      <c r="A87" s="6">
        <v>30060</v>
      </c>
      <c r="B87" s="7" t="s">
        <v>1101</v>
      </c>
      <c r="C87" s="8">
        <v>2.1939999999999999E-4</v>
      </c>
      <c r="D87" s="9">
        <v>1.6555000000000001E-3</v>
      </c>
      <c r="E87" s="6" t="s">
        <v>1095</v>
      </c>
      <c r="F87" s="7" t="s">
        <v>1096</v>
      </c>
      <c r="G87" s="17" t="s">
        <v>1102</v>
      </c>
    </row>
    <row r="88" spans="1:7">
      <c r="A88" s="6">
        <v>4069</v>
      </c>
      <c r="B88" s="7" t="s">
        <v>1103</v>
      </c>
      <c r="C88" s="8">
        <v>2.1939999999999999E-4</v>
      </c>
      <c r="D88" s="9">
        <v>1.6555000000000001E-3</v>
      </c>
      <c r="E88" s="6" t="s">
        <v>1095</v>
      </c>
      <c r="F88" s="7" t="s">
        <v>1096</v>
      </c>
      <c r="G88" s="17" t="s">
        <v>165</v>
      </c>
    </row>
    <row r="89" spans="1:7">
      <c r="A89" s="6">
        <v>4776</v>
      </c>
      <c r="B89" s="7" t="s">
        <v>1104</v>
      </c>
      <c r="C89" s="8">
        <v>2.1939999999999999E-4</v>
      </c>
      <c r="D89" s="9">
        <v>1.6555000000000001E-3</v>
      </c>
      <c r="E89" s="6" t="s">
        <v>1095</v>
      </c>
      <c r="F89" s="7" t="s">
        <v>1096</v>
      </c>
      <c r="G89" s="17" t="s">
        <v>1105</v>
      </c>
    </row>
    <row r="90" spans="1:7">
      <c r="A90" s="6">
        <v>17022</v>
      </c>
      <c r="B90" s="7" t="s">
        <v>1106</v>
      </c>
      <c r="C90" s="8">
        <v>2.3209000000000001E-4</v>
      </c>
      <c r="D90" s="9">
        <v>1.7315E-3</v>
      </c>
      <c r="E90" s="6" t="s">
        <v>997</v>
      </c>
      <c r="F90" s="7" t="s">
        <v>1107</v>
      </c>
      <c r="G90" s="17" t="s">
        <v>1108</v>
      </c>
    </row>
    <row r="91" spans="1:7" ht="28.8">
      <c r="A91" s="6">
        <v>16668</v>
      </c>
      <c r="B91" s="7" t="s">
        <v>1109</v>
      </c>
      <c r="C91" s="8">
        <v>2.5385000000000002E-4</v>
      </c>
      <c r="D91" s="9">
        <v>1.8522E-3</v>
      </c>
      <c r="E91" s="6" t="s">
        <v>1026</v>
      </c>
      <c r="F91" s="7" t="s">
        <v>995</v>
      </c>
      <c r="G91" s="17" t="s">
        <v>1110</v>
      </c>
    </row>
    <row r="92" spans="1:7">
      <c r="A92" s="6">
        <v>4029</v>
      </c>
      <c r="B92" s="7" t="s">
        <v>1111</v>
      </c>
      <c r="C92" s="8">
        <v>2.5385000000000002E-4</v>
      </c>
      <c r="D92" s="9">
        <v>1.8522E-3</v>
      </c>
      <c r="E92" s="6" t="s">
        <v>1026</v>
      </c>
      <c r="F92" s="7" t="s">
        <v>995</v>
      </c>
      <c r="G92" s="17" t="s">
        <v>1112</v>
      </c>
    </row>
    <row r="93" spans="1:7">
      <c r="A93" s="6">
        <v>8308</v>
      </c>
      <c r="B93" s="7" t="s">
        <v>1113</v>
      </c>
      <c r="C93" s="8">
        <v>2.8038E-4</v>
      </c>
      <c r="D93" s="9">
        <v>2.0236E-3</v>
      </c>
      <c r="E93" s="6" t="s">
        <v>997</v>
      </c>
      <c r="F93" s="7" t="s">
        <v>1114</v>
      </c>
      <c r="G93" s="17" t="s">
        <v>1115</v>
      </c>
    </row>
    <row r="94" spans="1:7">
      <c r="A94" s="6">
        <v>43498</v>
      </c>
      <c r="B94" s="7" t="s">
        <v>1116</v>
      </c>
      <c r="C94" s="8">
        <v>3.3442999999999998E-4</v>
      </c>
      <c r="D94" s="9">
        <v>2.3697000000000002E-3</v>
      </c>
      <c r="E94" s="6" t="s">
        <v>958</v>
      </c>
      <c r="F94" s="7" t="s">
        <v>1117</v>
      </c>
      <c r="G94" s="17" t="s">
        <v>1118</v>
      </c>
    </row>
    <row r="95" spans="1:7">
      <c r="A95" s="6">
        <v>5544</v>
      </c>
      <c r="B95" s="7" t="s">
        <v>1119</v>
      </c>
      <c r="C95" s="8">
        <v>3.3546999999999998E-4</v>
      </c>
      <c r="D95" s="9">
        <v>2.3697000000000002E-3</v>
      </c>
      <c r="E95" s="6" t="s">
        <v>997</v>
      </c>
      <c r="F95" s="7" t="s">
        <v>1059</v>
      </c>
      <c r="G95" s="17" t="s">
        <v>1120</v>
      </c>
    </row>
    <row r="96" spans="1:7">
      <c r="A96" s="6">
        <v>3779</v>
      </c>
      <c r="B96" s="7" t="s">
        <v>1121</v>
      </c>
      <c r="C96" s="8">
        <v>3.4411000000000001E-4</v>
      </c>
      <c r="D96" s="9">
        <v>2.4047000000000001E-3</v>
      </c>
      <c r="E96" s="6" t="s">
        <v>913</v>
      </c>
      <c r="F96" s="7" t="s">
        <v>1122</v>
      </c>
      <c r="G96" s="17" t="s">
        <v>1123</v>
      </c>
    </row>
    <row r="97" spans="1:7" ht="28.8">
      <c r="A97" s="6">
        <v>32559</v>
      </c>
      <c r="B97" s="7" t="s">
        <v>1124</v>
      </c>
      <c r="C97" s="8">
        <v>3.4766000000000002E-4</v>
      </c>
      <c r="D97" s="9">
        <v>2.4047000000000001E-3</v>
      </c>
      <c r="E97" s="6" t="s">
        <v>1014</v>
      </c>
      <c r="F97" s="7" t="s">
        <v>1125</v>
      </c>
      <c r="G97" s="17" t="s">
        <v>1126</v>
      </c>
    </row>
    <row r="98" spans="1:7">
      <c r="A98" s="6">
        <v>32934</v>
      </c>
      <c r="B98" s="7" t="s">
        <v>1127</v>
      </c>
      <c r="C98" s="8">
        <v>4.6821999999999999E-4</v>
      </c>
      <c r="D98" s="9">
        <v>3.2052000000000001E-3</v>
      </c>
      <c r="E98" s="6" t="s">
        <v>997</v>
      </c>
      <c r="F98" s="7" t="s">
        <v>1128</v>
      </c>
      <c r="G98" s="17" t="s">
        <v>1129</v>
      </c>
    </row>
    <row r="99" spans="1:7" ht="28.8">
      <c r="A99" s="6">
        <v>32555</v>
      </c>
      <c r="B99" s="7" t="s">
        <v>1130</v>
      </c>
      <c r="C99" s="8">
        <v>5.0113999999999996E-4</v>
      </c>
      <c r="D99" s="9">
        <v>3.3612E-3</v>
      </c>
      <c r="E99" s="6" t="s">
        <v>1131</v>
      </c>
      <c r="F99" s="7" t="s">
        <v>1132</v>
      </c>
      <c r="G99" s="17" t="s">
        <v>1133</v>
      </c>
    </row>
    <row r="100" spans="1:7" ht="28.8">
      <c r="A100" s="6">
        <v>32553</v>
      </c>
      <c r="B100" s="7" t="s">
        <v>1134</v>
      </c>
      <c r="C100" s="8">
        <v>5.0113999999999996E-4</v>
      </c>
      <c r="D100" s="9">
        <v>3.3612E-3</v>
      </c>
      <c r="E100" s="6" t="s">
        <v>1131</v>
      </c>
      <c r="F100" s="7" t="s">
        <v>1132</v>
      </c>
      <c r="G100" s="17" t="s">
        <v>1133</v>
      </c>
    </row>
    <row r="101" spans="1:7" ht="28.8">
      <c r="A101" s="6">
        <v>5524</v>
      </c>
      <c r="B101" s="7" t="s">
        <v>1135</v>
      </c>
      <c r="C101" s="8">
        <v>5.1258E-4</v>
      </c>
      <c r="D101" s="9">
        <v>3.4034999999999998E-3</v>
      </c>
      <c r="E101" s="6" t="s">
        <v>1136</v>
      </c>
      <c r="F101" s="7" t="s">
        <v>1137</v>
      </c>
      <c r="G101" s="17" t="s">
        <v>1138</v>
      </c>
    </row>
    <row r="102" spans="1:7">
      <c r="A102" s="6">
        <v>51539</v>
      </c>
      <c r="B102" s="7" t="s">
        <v>1139</v>
      </c>
      <c r="C102" s="8">
        <v>5.4695999999999998E-4</v>
      </c>
      <c r="D102" s="9">
        <v>3.4494E-3</v>
      </c>
      <c r="E102" s="6" t="s">
        <v>997</v>
      </c>
      <c r="F102" s="7" t="s">
        <v>1140</v>
      </c>
      <c r="G102" s="17" t="s">
        <v>1141</v>
      </c>
    </row>
    <row r="103" spans="1:7">
      <c r="A103" s="6">
        <v>4129</v>
      </c>
      <c r="B103" s="7" t="s">
        <v>1142</v>
      </c>
      <c r="C103" s="8">
        <v>5.4695999999999998E-4</v>
      </c>
      <c r="D103" s="9">
        <v>3.4494E-3</v>
      </c>
      <c r="E103" s="6" t="s">
        <v>997</v>
      </c>
      <c r="F103" s="7" t="s">
        <v>1140</v>
      </c>
      <c r="G103" s="17" t="s">
        <v>1143</v>
      </c>
    </row>
    <row r="104" spans="1:7">
      <c r="A104" s="6">
        <v>15002</v>
      </c>
      <c r="B104" s="7" t="s">
        <v>1144</v>
      </c>
      <c r="C104" s="8">
        <v>5.4695999999999998E-4</v>
      </c>
      <c r="D104" s="9">
        <v>3.4494E-3</v>
      </c>
      <c r="E104" s="6" t="s">
        <v>997</v>
      </c>
      <c r="F104" s="7" t="s">
        <v>1140</v>
      </c>
      <c r="G104" s="17" t="s">
        <v>1143</v>
      </c>
    </row>
    <row r="105" spans="1:7" ht="28.8">
      <c r="A105" s="6">
        <v>16676</v>
      </c>
      <c r="B105" s="7" t="s">
        <v>1145</v>
      </c>
      <c r="C105" s="8">
        <v>5.4695999999999998E-4</v>
      </c>
      <c r="D105" s="9">
        <v>3.4494E-3</v>
      </c>
      <c r="E105" s="6" t="s">
        <v>997</v>
      </c>
      <c r="F105" s="7" t="s">
        <v>1140</v>
      </c>
      <c r="G105" s="17" t="s">
        <v>1143</v>
      </c>
    </row>
    <row r="106" spans="1:7" ht="28.8">
      <c r="A106" s="6">
        <v>16675</v>
      </c>
      <c r="B106" s="7" t="s">
        <v>1146</v>
      </c>
      <c r="C106" s="8">
        <v>5.4695999999999998E-4</v>
      </c>
      <c r="D106" s="9">
        <v>3.4494E-3</v>
      </c>
      <c r="E106" s="6" t="s">
        <v>997</v>
      </c>
      <c r="F106" s="7" t="s">
        <v>1140</v>
      </c>
      <c r="G106" s="17" t="s">
        <v>1143</v>
      </c>
    </row>
    <row r="107" spans="1:7" ht="28.8">
      <c r="A107" s="6">
        <v>42625</v>
      </c>
      <c r="B107" s="7" t="s">
        <v>1147</v>
      </c>
      <c r="C107" s="8">
        <v>5.5066000000000002E-4</v>
      </c>
      <c r="D107" s="9">
        <v>3.4494E-3</v>
      </c>
      <c r="E107" s="6" t="s">
        <v>943</v>
      </c>
      <c r="F107" s="7" t="s">
        <v>1148</v>
      </c>
      <c r="G107" s="17" t="s">
        <v>1040</v>
      </c>
    </row>
    <row r="108" spans="1:7">
      <c r="A108" s="6">
        <v>8092</v>
      </c>
      <c r="B108" s="7" t="s">
        <v>1149</v>
      </c>
      <c r="C108" s="8">
        <v>5.7886999999999999E-4</v>
      </c>
      <c r="D108" s="9">
        <v>3.5921999999999998E-3</v>
      </c>
      <c r="E108" s="6" t="s">
        <v>877</v>
      </c>
      <c r="F108" s="7" t="s">
        <v>1150</v>
      </c>
      <c r="G108" s="17" t="s">
        <v>1151</v>
      </c>
    </row>
    <row r="109" spans="1:7">
      <c r="A109" s="6">
        <v>4859</v>
      </c>
      <c r="B109" s="7" t="s">
        <v>1152</v>
      </c>
      <c r="C109" s="8">
        <v>6.4325999999999999E-4</v>
      </c>
      <c r="D109" s="9">
        <v>3.7307E-3</v>
      </c>
      <c r="E109" s="6" t="s">
        <v>1026</v>
      </c>
      <c r="F109" s="7" t="s">
        <v>1153</v>
      </c>
      <c r="G109" s="17" t="s">
        <v>1154</v>
      </c>
    </row>
    <row r="110" spans="1:7">
      <c r="A110" s="6">
        <v>5219</v>
      </c>
      <c r="B110" s="7" t="s">
        <v>1155</v>
      </c>
      <c r="C110" s="8">
        <v>6.5174000000000004E-4</v>
      </c>
      <c r="D110" s="9">
        <v>3.7307E-3</v>
      </c>
      <c r="E110" s="6" t="s">
        <v>1095</v>
      </c>
      <c r="F110" s="7" t="s">
        <v>1027</v>
      </c>
      <c r="G110" s="17" t="s">
        <v>1156</v>
      </c>
    </row>
    <row r="111" spans="1:7">
      <c r="A111" s="6">
        <v>5218</v>
      </c>
      <c r="B111" s="7" t="s">
        <v>1157</v>
      </c>
      <c r="C111" s="8">
        <v>6.5174000000000004E-4</v>
      </c>
      <c r="D111" s="9">
        <v>3.7307E-3</v>
      </c>
      <c r="E111" s="6" t="s">
        <v>1095</v>
      </c>
      <c r="F111" s="7" t="s">
        <v>1027</v>
      </c>
      <c r="G111" s="17" t="s">
        <v>1156</v>
      </c>
    </row>
    <row r="112" spans="1:7" ht="28.8">
      <c r="A112" s="6">
        <v>16721</v>
      </c>
      <c r="B112" s="7" t="s">
        <v>1158</v>
      </c>
      <c r="C112" s="8">
        <v>6.5174000000000004E-4</v>
      </c>
      <c r="D112" s="9">
        <v>3.7307E-3</v>
      </c>
      <c r="E112" s="6" t="s">
        <v>1095</v>
      </c>
      <c r="F112" s="7" t="s">
        <v>1027</v>
      </c>
      <c r="G112" s="17" t="s">
        <v>1159</v>
      </c>
    </row>
    <row r="113" spans="1:7">
      <c r="A113" s="6">
        <v>31177</v>
      </c>
      <c r="B113" s="7" t="s">
        <v>1160</v>
      </c>
      <c r="C113" s="8">
        <v>6.5174000000000004E-4</v>
      </c>
      <c r="D113" s="9">
        <v>3.7307E-3</v>
      </c>
      <c r="E113" s="6" t="s">
        <v>1095</v>
      </c>
      <c r="F113" s="7" t="s">
        <v>1027</v>
      </c>
      <c r="G113" s="17" t="s">
        <v>1161</v>
      </c>
    </row>
    <row r="114" spans="1:7">
      <c r="A114" s="6">
        <v>4738</v>
      </c>
      <c r="B114" s="7" t="s">
        <v>1162</v>
      </c>
      <c r="C114" s="8">
        <v>6.5174000000000004E-4</v>
      </c>
      <c r="D114" s="9">
        <v>3.7307E-3</v>
      </c>
      <c r="E114" s="6" t="s">
        <v>1095</v>
      </c>
      <c r="F114" s="7" t="s">
        <v>1027</v>
      </c>
      <c r="G114" s="17" t="s">
        <v>1163</v>
      </c>
    </row>
    <row r="115" spans="1:7">
      <c r="A115" s="6">
        <v>4739</v>
      </c>
      <c r="B115" s="7" t="s">
        <v>1164</v>
      </c>
      <c r="C115" s="8">
        <v>6.5174000000000004E-4</v>
      </c>
      <c r="D115" s="9">
        <v>3.7307E-3</v>
      </c>
      <c r="E115" s="6" t="s">
        <v>1095</v>
      </c>
      <c r="F115" s="7" t="s">
        <v>1027</v>
      </c>
      <c r="G115" s="17" t="s">
        <v>1163</v>
      </c>
    </row>
    <row r="116" spans="1:7">
      <c r="A116" s="6">
        <v>4775</v>
      </c>
      <c r="B116" s="7" t="s">
        <v>1165</v>
      </c>
      <c r="C116" s="8">
        <v>6.5174000000000004E-4</v>
      </c>
      <c r="D116" s="9">
        <v>3.7307E-3</v>
      </c>
      <c r="E116" s="6" t="s">
        <v>1095</v>
      </c>
      <c r="F116" s="7" t="s">
        <v>1027</v>
      </c>
      <c r="G116" s="17" t="s">
        <v>1166</v>
      </c>
    </row>
    <row r="117" spans="1:7">
      <c r="A117" s="6">
        <v>4784</v>
      </c>
      <c r="B117" s="7" t="s">
        <v>1167</v>
      </c>
      <c r="C117" s="8">
        <v>6.5174000000000004E-4</v>
      </c>
      <c r="D117" s="9">
        <v>3.7307E-3</v>
      </c>
      <c r="E117" s="6" t="s">
        <v>1095</v>
      </c>
      <c r="F117" s="7" t="s">
        <v>1027</v>
      </c>
      <c r="G117" s="17" t="s">
        <v>1159</v>
      </c>
    </row>
    <row r="118" spans="1:7">
      <c r="A118" s="6">
        <v>8135</v>
      </c>
      <c r="B118" s="7" t="s">
        <v>1168</v>
      </c>
      <c r="C118" s="8">
        <v>7.4445999999999996E-4</v>
      </c>
      <c r="D118" s="9">
        <v>4.2249999999999996E-3</v>
      </c>
      <c r="E118" s="6" t="s">
        <v>943</v>
      </c>
      <c r="F118" s="7" t="s">
        <v>1169</v>
      </c>
      <c r="G118" s="17" t="s">
        <v>1001</v>
      </c>
    </row>
    <row r="119" spans="1:7" ht="28.8">
      <c r="A119" s="6">
        <v>42626</v>
      </c>
      <c r="B119" s="7" t="s">
        <v>1170</v>
      </c>
      <c r="C119" s="8">
        <v>8.5853999999999998E-4</v>
      </c>
      <c r="D119" s="9">
        <v>4.8310999999999996E-3</v>
      </c>
      <c r="E119" s="6" t="s">
        <v>1171</v>
      </c>
      <c r="F119" s="7" t="s">
        <v>1172</v>
      </c>
      <c r="G119" s="17" t="s">
        <v>1173</v>
      </c>
    </row>
    <row r="120" spans="1:7">
      <c r="A120" s="6">
        <v>43492</v>
      </c>
      <c r="B120" s="7" t="s">
        <v>1174</v>
      </c>
      <c r="C120" s="8">
        <v>9.0908999999999998E-4</v>
      </c>
      <c r="D120" s="9">
        <v>5.0726E-3</v>
      </c>
      <c r="E120" s="6" t="s">
        <v>1171</v>
      </c>
      <c r="F120" s="7" t="s">
        <v>910</v>
      </c>
      <c r="G120" s="17" t="s">
        <v>1173</v>
      </c>
    </row>
    <row r="121" spans="1:7" ht="28.8">
      <c r="A121" s="6">
        <v>16820</v>
      </c>
      <c r="B121" s="7" t="s">
        <v>1175</v>
      </c>
      <c r="C121" s="8">
        <v>9.6195000000000004E-4</v>
      </c>
      <c r="D121" s="9">
        <v>5.3227999999999999E-3</v>
      </c>
      <c r="E121" s="6" t="s">
        <v>1171</v>
      </c>
      <c r="F121" s="7" t="s">
        <v>1176</v>
      </c>
      <c r="G121" s="17" t="s">
        <v>1173</v>
      </c>
    </row>
    <row r="122" spans="1:7">
      <c r="A122" s="6">
        <v>70279</v>
      </c>
      <c r="B122" s="7" t="s">
        <v>1177</v>
      </c>
      <c r="C122" s="8">
        <v>1.2072000000000001E-3</v>
      </c>
      <c r="D122" s="9">
        <v>6.5703999999999997E-3</v>
      </c>
      <c r="E122" s="6" t="s">
        <v>958</v>
      </c>
      <c r="F122" s="7" t="s">
        <v>1178</v>
      </c>
      <c r="G122" s="17" t="s">
        <v>1179</v>
      </c>
    </row>
    <row r="123" spans="1:7">
      <c r="A123" s="6">
        <v>30170</v>
      </c>
      <c r="B123" s="7" t="s">
        <v>1180</v>
      </c>
      <c r="C123" s="8">
        <v>1.2072000000000001E-3</v>
      </c>
      <c r="D123" s="9">
        <v>6.5703999999999997E-3</v>
      </c>
      <c r="E123" s="6" t="s">
        <v>958</v>
      </c>
      <c r="F123" s="7" t="s">
        <v>1178</v>
      </c>
      <c r="G123" s="17" t="s">
        <v>1179</v>
      </c>
    </row>
    <row r="124" spans="1:7">
      <c r="A124" s="6">
        <v>43499</v>
      </c>
      <c r="B124" s="7" t="s">
        <v>1181</v>
      </c>
      <c r="C124" s="8">
        <v>1.2872999999999999E-3</v>
      </c>
      <c r="D124" s="9">
        <v>6.5925000000000003E-3</v>
      </c>
      <c r="E124" s="6" t="s">
        <v>1026</v>
      </c>
      <c r="F124" s="7" t="s">
        <v>930</v>
      </c>
      <c r="G124" s="17" t="s">
        <v>1182</v>
      </c>
    </row>
    <row r="125" spans="1:7">
      <c r="A125" s="6">
        <v>55102</v>
      </c>
      <c r="B125" s="7" t="s">
        <v>1183</v>
      </c>
      <c r="C125" s="8">
        <v>1.2872999999999999E-3</v>
      </c>
      <c r="D125" s="9">
        <v>6.5925000000000003E-3</v>
      </c>
      <c r="E125" s="6" t="s">
        <v>1026</v>
      </c>
      <c r="F125" s="7" t="s">
        <v>930</v>
      </c>
      <c r="G125" s="17" t="s">
        <v>1154</v>
      </c>
    </row>
    <row r="126" spans="1:7">
      <c r="A126" s="6">
        <v>4470</v>
      </c>
      <c r="B126" s="7" t="s">
        <v>1184</v>
      </c>
      <c r="C126" s="8">
        <v>1.2907000000000001E-3</v>
      </c>
      <c r="D126" s="9">
        <v>6.5925000000000003E-3</v>
      </c>
      <c r="E126" s="6" t="s">
        <v>1095</v>
      </c>
      <c r="F126" s="7" t="s">
        <v>1055</v>
      </c>
      <c r="G126" s="17" t="s">
        <v>1185</v>
      </c>
    </row>
    <row r="127" spans="1:7">
      <c r="A127" s="6">
        <v>42975</v>
      </c>
      <c r="B127" s="7" t="s">
        <v>1186</v>
      </c>
      <c r="C127" s="8">
        <v>1.2907000000000001E-3</v>
      </c>
      <c r="D127" s="9">
        <v>6.5925000000000003E-3</v>
      </c>
      <c r="E127" s="6" t="s">
        <v>1095</v>
      </c>
      <c r="F127" s="7" t="s">
        <v>1055</v>
      </c>
      <c r="G127" s="17" t="s">
        <v>185</v>
      </c>
    </row>
    <row r="128" spans="1:7">
      <c r="A128" s="6">
        <v>4111</v>
      </c>
      <c r="B128" s="7" t="s">
        <v>1187</v>
      </c>
      <c r="C128" s="8">
        <v>1.2907000000000001E-3</v>
      </c>
      <c r="D128" s="9">
        <v>6.5925000000000003E-3</v>
      </c>
      <c r="E128" s="6" t="s">
        <v>1095</v>
      </c>
      <c r="F128" s="7" t="s">
        <v>1055</v>
      </c>
      <c r="G128" s="17" t="s">
        <v>1188</v>
      </c>
    </row>
    <row r="129" spans="1:7" ht="28.8">
      <c r="A129" s="6">
        <v>16744</v>
      </c>
      <c r="B129" s="7" t="s">
        <v>1189</v>
      </c>
      <c r="C129" s="8">
        <v>1.2907000000000001E-3</v>
      </c>
      <c r="D129" s="9">
        <v>6.5925000000000003E-3</v>
      </c>
      <c r="E129" s="6" t="s">
        <v>1095</v>
      </c>
      <c r="F129" s="7" t="s">
        <v>1055</v>
      </c>
      <c r="G129" s="17" t="s">
        <v>1190</v>
      </c>
    </row>
    <row r="130" spans="1:7">
      <c r="A130" s="6">
        <v>31014</v>
      </c>
      <c r="B130" s="7" t="s">
        <v>1191</v>
      </c>
      <c r="C130" s="8">
        <v>1.2907000000000001E-3</v>
      </c>
      <c r="D130" s="9">
        <v>6.5925000000000003E-3</v>
      </c>
      <c r="E130" s="6" t="s">
        <v>1095</v>
      </c>
      <c r="F130" s="7" t="s">
        <v>1055</v>
      </c>
      <c r="G130" s="17" t="s">
        <v>164</v>
      </c>
    </row>
    <row r="131" spans="1:7">
      <c r="A131" s="6">
        <v>4634</v>
      </c>
      <c r="B131" s="7" t="s">
        <v>1192</v>
      </c>
      <c r="C131" s="8">
        <v>1.2907000000000001E-3</v>
      </c>
      <c r="D131" s="9">
        <v>6.5925000000000003E-3</v>
      </c>
      <c r="E131" s="6" t="s">
        <v>1095</v>
      </c>
      <c r="F131" s="7" t="s">
        <v>1055</v>
      </c>
      <c r="G131" s="17" t="s">
        <v>835</v>
      </c>
    </row>
    <row r="132" spans="1:7" ht="100.8">
      <c r="A132" s="6">
        <v>5488</v>
      </c>
      <c r="B132" s="7" t="s">
        <v>1193</v>
      </c>
      <c r="C132" s="8">
        <v>1.3741000000000001E-3</v>
      </c>
      <c r="D132" s="9">
        <v>6.9649000000000004E-3</v>
      </c>
      <c r="E132" s="6" t="s">
        <v>1194</v>
      </c>
      <c r="F132" s="7" t="s">
        <v>1195</v>
      </c>
      <c r="G132" s="17" t="s">
        <v>1196</v>
      </c>
    </row>
    <row r="133" spans="1:7">
      <c r="A133" s="6">
        <v>51082</v>
      </c>
      <c r="B133" s="7" t="s">
        <v>1197</v>
      </c>
      <c r="C133" s="8">
        <v>1.4775000000000001E-3</v>
      </c>
      <c r="D133" s="9">
        <v>7.4320000000000002E-3</v>
      </c>
      <c r="E133" s="6" t="s">
        <v>1171</v>
      </c>
      <c r="F133" s="7" t="s">
        <v>1198</v>
      </c>
      <c r="G133" s="17" t="s">
        <v>1199</v>
      </c>
    </row>
    <row r="134" spans="1:7" ht="28.8">
      <c r="A134" s="6">
        <v>15405</v>
      </c>
      <c r="B134" s="7" t="s">
        <v>1200</v>
      </c>
      <c r="C134" s="8">
        <v>1.5545999999999999E-3</v>
      </c>
      <c r="D134" s="9">
        <v>7.7035999999999997E-3</v>
      </c>
      <c r="E134" s="6" t="s">
        <v>1171</v>
      </c>
      <c r="F134" s="7" t="s">
        <v>1201</v>
      </c>
      <c r="G134" s="17" t="s">
        <v>1173</v>
      </c>
    </row>
    <row r="135" spans="1:7">
      <c r="A135" s="6">
        <v>15399</v>
      </c>
      <c r="B135" s="7" t="s">
        <v>1202</v>
      </c>
      <c r="C135" s="8">
        <v>1.5545999999999999E-3</v>
      </c>
      <c r="D135" s="9">
        <v>7.7035999999999997E-3</v>
      </c>
      <c r="E135" s="6" t="s">
        <v>1171</v>
      </c>
      <c r="F135" s="7" t="s">
        <v>1201</v>
      </c>
      <c r="G135" s="17" t="s">
        <v>1173</v>
      </c>
    </row>
    <row r="136" spans="1:7">
      <c r="A136" s="6">
        <v>22829</v>
      </c>
      <c r="B136" s="7" t="s">
        <v>1203</v>
      </c>
      <c r="C136" s="8">
        <v>1.8822000000000001E-3</v>
      </c>
      <c r="D136" s="9">
        <v>9.1894999999999998E-3</v>
      </c>
      <c r="E136" s="6" t="s">
        <v>1026</v>
      </c>
      <c r="F136" s="7" t="s">
        <v>1204</v>
      </c>
      <c r="G136" s="17" t="s">
        <v>1078</v>
      </c>
    </row>
    <row r="137" spans="1:7" ht="28.8">
      <c r="A137" s="6">
        <v>16775</v>
      </c>
      <c r="B137" s="7" t="s">
        <v>1205</v>
      </c>
      <c r="C137" s="8">
        <v>1.8822000000000001E-3</v>
      </c>
      <c r="D137" s="9">
        <v>9.1894999999999998E-3</v>
      </c>
      <c r="E137" s="6" t="s">
        <v>1026</v>
      </c>
      <c r="F137" s="7" t="s">
        <v>1204</v>
      </c>
      <c r="G137" s="17" t="s">
        <v>1206</v>
      </c>
    </row>
    <row r="138" spans="1:7">
      <c r="A138" s="6">
        <v>16887</v>
      </c>
      <c r="B138" s="7" t="s">
        <v>1207</v>
      </c>
      <c r="C138" s="8">
        <v>2.1148E-3</v>
      </c>
      <c r="D138" s="9">
        <v>9.8908999999999993E-3</v>
      </c>
      <c r="E138" s="6" t="s">
        <v>917</v>
      </c>
      <c r="F138" s="7" t="s">
        <v>1208</v>
      </c>
      <c r="G138" s="17" t="s">
        <v>1209</v>
      </c>
    </row>
    <row r="139" spans="1:7">
      <c r="A139" s="6">
        <v>4459</v>
      </c>
      <c r="B139" s="7" t="s">
        <v>1210</v>
      </c>
      <c r="C139" s="8">
        <v>2.1300999999999998E-3</v>
      </c>
      <c r="D139" s="9">
        <v>9.8908999999999993E-3</v>
      </c>
      <c r="E139" s="6" t="s">
        <v>1095</v>
      </c>
      <c r="F139" s="7" t="s">
        <v>959</v>
      </c>
      <c r="G139" s="17" t="s">
        <v>1211</v>
      </c>
    </row>
    <row r="140" spans="1:7" ht="28.8">
      <c r="A140" s="6">
        <v>46912</v>
      </c>
      <c r="B140" s="7" t="s">
        <v>1212</v>
      </c>
      <c r="C140" s="8">
        <v>2.1300999999999998E-3</v>
      </c>
      <c r="D140" s="9">
        <v>9.8908999999999993E-3</v>
      </c>
      <c r="E140" s="6" t="s">
        <v>1095</v>
      </c>
      <c r="F140" s="7" t="s">
        <v>959</v>
      </c>
      <c r="G140" s="17" t="s">
        <v>1213</v>
      </c>
    </row>
    <row r="141" spans="1:7">
      <c r="A141" s="6">
        <v>16833</v>
      </c>
      <c r="B141" s="7" t="s">
        <v>1214</v>
      </c>
      <c r="C141" s="8">
        <v>2.1300999999999998E-3</v>
      </c>
      <c r="D141" s="9">
        <v>9.8908999999999993E-3</v>
      </c>
      <c r="E141" s="6" t="s">
        <v>1095</v>
      </c>
      <c r="F141" s="7" t="s">
        <v>959</v>
      </c>
      <c r="G141" s="17" t="s">
        <v>1215</v>
      </c>
    </row>
    <row r="142" spans="1:7">
      <c r="A142" s="6">
        <v>19855</v>
      </c>
      <c r="B142" s="7" t="s">
        <v>1216</v>
      </c>
      <c r="C142" s="8">
        <v>2.1300999999999998E-3</v>
      </c>
      <c r="D142" s="9">
        <v>9.8908999999999993E-3</v>
      </c>
      <c r="E142" s="6" t="s">
        <v>1095</v>
      </c>
      <c r="F142" s="7" t="s">
        <v>959</v>
      </c>
      <c r="G142" s="17" t="s">
        <v>164</v>
      </c>
    </row>
    <row r="143" spans="1:7">
      <c r="A143" s="6">
        <v>32036</v>
      </c>
      <c r="B143" s="7" t="s">
        <v>1217</v>
      </c>
      <c r="C143" s="8">
        <v>2.1300999999999998E-3</v>
      </c>
      <c r="D143" s="9">
        <v>9.8908999999999993E-3</v>
      </c>
      <c r="E143" s="6" t="s">
        <v>1095</v>
      </c>
      <c r="F143" s="7" t="s">
        <v>959</v>
      </c>
      <c r="G143" s="17" t="s">
        <v>1218</v>
      </c>
    </row>
    <row r="144" spans="1:7">
      <c r="A144" s="6">
        <v>31013</v>
      </c>
      <c r="B144" s="7" t="s">
        <v>1219</v>
      </c>
      <c r="C144" s="8">
        <v>2.1300999999999998E-3</v>
      </c>
      <c r="D144" s="9">
        <v>9.8908999999999993E-3</v>
      </c>
      <c r="E144" s="6" t="s">
        <v>1095</v>
      </c>
      <c r="F144" s="7" t="s">
        <v>959</v>
      </c>
      <c r="G144" s="17" t="s">
        <v>1220</v>
      </c>
    </row>
  </sheetData>
  <conditionalFormatting sqref="D2:D144">
    <cfRule type="colorScale" priority="1">
      <colorScale>
        <cfvo type="min" val="0"/>
        <cfvo type="percentile" val="50"/>
        <cfvo type="max" val="0"/>
        <color rgb="FFFFC000"/>
        <color rgb="FFFFFF00"/>
        <color theme="0"/>
      </colorScale>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dimension ref="A1:G78"/>
  <sheetViews>
    <sheetView zoomScale="80" zoomScaleNormal="80" workbookViewId="0">
      <selection activeCell="A2" sqref="A2"/>
    </sheetView>
  </sheetViews>
  <sheetFormatPr defaultColWidth="52.88671875" defaultRowHeight="14.4"/>
  <cols>
    <col min="1" max="1" width="13" bestFit="1" customWidth="1"/>
    <col min="2" max="2" width="48" style="16" customWidth="1"/>
    <col min="3" max="3" width="11.33203125" style="16" customWidth="1"/>
    <col min="4" max="4" width="23.33203125" style="16" customWidth="1"/>
    <col min="5" max="5" width="22.21875" style="16" customWidth="1"/>
    <col min="6" max="6" width="19.77734375" customWidth="1"/>
    <col min="7" max="7" width="255.5546875" customWidth="1"/>
  </cols>
  <sheetData>
    <row r="1" spans="1:7" ht="15" thickBot="1">
      <c r="A1" s="3" t="s">
        <v>434</v>
      </c>
      <c r="B1" s="3" t="s">
        <v>435</v>
      </c>
      <c r="C1" s="4" t="s">
        <v>624</v>
      </c>
      <c r="D1" s="4" t="s">
        <v>626</v>
      </c>
      <c r="E1" s="3" t="s">
        <v>627</v>
      </c>
      <c r="F1" s="3" t="s">
        <v>628</v>
      </c>
      <c r="G1" s="5" t="s">
        <v>438</v>
      </c>
    </row>
    <row r="2" spans="1:7" ht="58.2" thickTop="1">
      <c r="A2" s="6">
        <v>5739</v>
      </c>
      <c r="B2" s="7" t="s">
        <v>629</v>
      </c>
      <c r="C2" s="8">
        <v>6.0244999999999997E-106</v>
      </c>
      <c r="D2" s="9">
        <v>0</v>
      </c>
      <c r="E2" s="6" t="s">
        <v>630</v>
      </c>
      <c r="F2" s="10" t="s">
        <v>631</v>
      </c>
      <c r="G2" s="1" t="s">
        <v>632</v>
      </c>
    </row>
    <row r="3" spans="1:7" ht="43.2">
      <c r="A3" s="6">
        <v>44429</v>
      </c>
      <c r="B3" s="7" t="s">
        <v>633</v>
      </c>
      <c r="C3" s="8">
        <v>6.7056000000000002E-89</v>
      </c>
      <c r="D3" s="9">
        <v>1.0628E-86</v>
      </c>
      <c r="E3" s="6" t="s">
        <v>634</v>
      </c>
      <c r="F3" s="10" t="s">
        <v>635</v>
      </c>
      <c r="G3" s="1" t="s">
        <v>636</v>
      </c>
    </row>
    <row r="4" spans="1:7" ht="72">
      <c r="A4" s="6">
        <v>44444</v>
      </c>
      <c r="B4" s="7" t="s">
        <v>637</v>
      </c>
      <c r="C4" s="8">
        <v>5.8904999999999996E-72</v>
      </c>
      <c r="D4" s="9">
        <v>6.2242999999999998E-70</v>
      </c>
      <c r="E4" s="6" t="s">
        <v>638</v>
      </c>
      <c r="F4" s="10" t="s">
        <v>639</v>
      </c>
      <c r="G4" s="1" t="s">
        <v>640</v>
      </c>
    </row>
    <row r="5" spans="1:7" ht="28.8">
      <c r="A5" s="6">
        <v>31966</v>
      </c>
      <c r="B5" s="7" t="s">
        <v>641</v>
      </c>
      <c r="C5" s="8">
        <v>7.7844000000000001E-62</v>
      </c>
      <c r="D5" s="9">
        <v>6.1690999999999996E-60</v>
      </c>
      <c r="E5" s="6" t="s">
        <v>642</v>
      </c>
      <c r="F5" s="10" t="s">
        <v>643</v>
      </c>
      <c r="G5" s="1" t="s">
        <v>644</v>
      </c>
    </row>
    <row r="6" spans="1:7" ht="86.4">
      <c r="A6" s="6">
        <v>5737</v>
      </c>
      <c r="B6" s="7" t="s">
        <v>645</v>
      </c>
      <c r="C6" s="8">
        <v>2.5437999999999998E-61</v>
      </c>
      <c r="D6" s="9">
        <v>1.1478000000000001E-59</v>
      </c>
      <c r="E6" s="6" t="s">
        <v>646</v>
      </c>
      <c r="F6" s="10" t="s">
        <v>647</v>
      </c>
      <c r="G6" s="1" t="s">
        <v>648</v>
      </c>
    </row>
    <row r="7" spans="1:7" ht="28.8">
      <c r="A7" s="6">
        <v>5759</v>
      </c>
      <c r="B7" s="7" t="s">
        <v>649</v>
      </c>
      <c r="C7" s="8">
        <v>2.6748999999999999E-61</v>
      </c>
      <c r="D7" s="9">
        <v>1.1478000000000001E-59</v>
      </c>
      <c r="E7" s="6" t="s">
        <v>650</v>
      </c>
      <c r="F7" s="10" t="s">
        <v>651</v>
      </c>
      <c r="G7" s="1" t="s">
        <v>652</v>
      </c>
    </row>
    <row r="8" spans="1:7" ht="28.8">
      <c r="A8" s="6">
        <v>31980</v>
      </c>
      <c r="B8" s="7" t="s">
        <v>653</v>
      </c>
      <c r="C8" s="8">
        <v>2.6748999999999999E-61</v>
      </c>
      <c r="D8" s="9">
        <v>1.1478000000000001E-59</v>
      </c>
      <c r="E8" s="6" t="s">
        <v>650</v>
      </c>
      <c r="F8" s="10" t="s">
        <v>651</v>
      </c>
      <c r="G8" s="1" t="s">
        <v>652</v>
      </c>
    </row>
    <row r="9" spans="1:7" ht="28.8">
      <c r="A9" s="6">
        <v>5740</v>
      </c>
      <c r="B9" s="7" t="s">
        <v>654</v>
      </c>
      <c r="C9" s="8">
        <v>2.8965999999999999E-61</v>
      </c>
      <c r="D9" s="9">
        <v>1.1478000000000001E-59</v>
      </c>
      <c r="E9" s="6" t="s">
        <v>655</v>
      </c>
      <c r="F9" s="10" t="s">
        <v>656</v>
      </c>
      <c r="G9" s="1" t="s">
        <v>657</v>
      </c>
    </row>
    <row r="10" spans="1:7" ht="28.8">
      <c r="A10" s="6">
        <v>5743</v>
      </c>
      <c r="B10" s="7" t="s">
        <v>658</v>
      </c>
      <c r="C10" s="8">
        <v>1.0622000000000001E-59</v>
      </c>
      <c r="D10" s="9">
        <v>3.7415E-58</v>
      </c>
      <c r="E10" s="6" t="s">
        <v>659</v>
      </c>
      <c r="F10" s="10" t="s">
        <v>660</v>
      </c>
      <c r="G10" s="1" t="s">
        <v>661</v>
      </c>
    </row>
    <row r="11" spans="1:7" ht="28.8">
      <c r="A11" s="6">
        <v>19866</v>
      </c>
      <c r="B11" s="7" t="s">
        <v>662</v>
      </c>
      <c r="C11" s="8">
        <v>2.7470999999999999E-58</v>
      </c>
      <c r="D11" s="9">
        <v>8.7083999999999999E-57</v>
      </c>
      <c r="E11" s="6" t="s">
        <v>663</v>
      </c>
      <c r="F11" s="10" t="s">
        <v>664</v>
      </c>
      <c r="G11" s="1" t="s">
        <v>665</v>
      </c>
    </row>
    <row r="12" spans="1:7" ht="28.8">
      <c r="A12" s="6">
        <v>31975</v>
      </c>
      <c r="B12" s="7" t="s">
        <v>666</v>
      </c>
      <c r="C12" s="8">
        <v>1.3236999999999999E-51</v>
      </c>
      <c r="D12" s="9">
        <v>3.8147E-50</v>
      </c>
      <c r="E12" s="6" t="s">
        <v>667</v>
      </c>
      <c r="F12" s="10" t="s">
        <v>668</v>
      </c>
      <c r="G12" s="1" t="s">
        <v>669</v>
      </c>
    </row>
    <row r="13" spans="1:7" ht="28.8">
      <c r="A13" s="6">
        <v>31967</v>
      </c>
      <c r="B13" s="7" t="s">
        <v>670</v>
      </c>
      <c r="C13" s="8">
        <v>4.0468000000000003E-51</v>
      </c>
      <c r="D13" s="9">
        <v>1.0690000000000001E-49</v>
      </c>
      <c r="E13" s="6" t="s">
        <v>671</v>
      </c>
      <c r="F13" s="10" t="s">
        <v>672</v>
      </c>
      <c r="G13" s="1" t="s">
        <v>673</v>
      </c>
    </row>
    <row r="14" spans="1:7" ht="86.4">
      <c r="A14" s="6">
        <v>44424</v>
      </c>
      <c r="B14" s="7" t="s">
        <v>674</v>
      </c>
      <c r="C14" s="8">
        <v>2.0729000000000001E-37</v>
      </c>
      <c r="D14" s="9">
        <v>5.0548E-36</v>
      </c>
      <c r="E14" s="6" t="s">
        <v>675</v>
      </c>
      <c r="F14" s="10" t="s">
        <v>676</v>
      </c>
      <c r="G14" s="1" t="s">
        <v>677</v>
      </c>
    </row>
    <row r="15" spans="1:7" ht="86.4">
      <c r="A15" s="6">
        <v>5622</v>
      </c>
      <c r="B15" s="7" t="s">
        <v>678</v>
      </c>
      <c r="C15" s="8">
        <v>2.7784E-34</v>
      </c>
      <c r="D15" s="9">
        <v>6.2911000000000004E-33</v>
      </c>
      <c r="E15" s="6" t="s">
        <v>675</v>
      </c>
      <c r="F15" s="10" t="s">
        <v>679</v>
      </c>
      <c r="G15" s="1" t="s">
        <v>677</v>
      </c>
    </row>
    <row r="16" spans="1:7">
      <c r="A16" s="6">
        <v>44455</v>
      </c>
      <c r="B16" s="7" t="s">
        <v>680</v>
      </c>
      <c r="C16" s="8">
        <v>2.2959E-32</v>
      </c>
      <c r="D16" s="9">
        <v>4.8520000000000001E-31</v>
      </c>
      <c r="E16" s="6" t="s">
        <v>681</v>
      </c>
      <c r="F16" s="10" t="s">
        <v>682</v>
      </c>
      <c r="G16" s="1" t="s">
        <v>683</v>
      </c>
    </row>
    <row r="17" spans="1:7" ht="72">
      <c r="A17" s="6">
        <v>43229</v>
      </c>
      <c r="B17" s="7" t="s">
        <v>684</v>
      </c>
      <c r="C17" s="8">
        <v>8.7760000000000005E-28</v>
      </c>
      <c r="D17" s="9">
        <v>1.7387000000000001E-26</v>
      </c>
      <c r="E17" s="6" t="s">
        <v>685</v>
      </c>
      <c r="F17" s="10" t="s">
        <v>686</v>
      </c>
      <c r="G17" s="1" t="s">
        <v>687</v>
      </c>
    </row>
    <row r="18" spans="1:7" ht="72">
      <c r="A18" s="6">
        <v>43226</v>
      </c>
      <c r="B18" s="7" t="s">
        <v>688</v>
      </c>
      <c r="C18" s="8">
        <v>1.1446E-27</v>
      </c>
      <c r="D18" s="9">
        <v>2.1344000000000001E-26</v>
      </c>
      <c r="E18" s="6" t="s">
        <v>685</v>
      </c>
      <c r="F18" s="10" t="s">
        <v>689</v>
      </c>
      <c r="G18" s="1" t="s">
        <v>687</v>
      </c>
    </row>
    <row r="19" spans="1:7" ht="57.6">
      <c r="A19" s="6">
        <v>44422</v>
      </c>
      <c r="B19" s="7" t="s">
        <v>690</v>
      </c>
      <c r="C19" s="8">
        <v>4.5689999999999999E-27</v>
      </c>
      <c r="D19" s="9">
        <v>8.0466E-26</v>
      </c>
      <c r="E19" s="6" t="s">
        <v>630</v>
      </c>
      <c r="F19" s="10" t="s">
        <v>691</v>
      </c>
      <c r="G19" s="1" t="s">
        <v>692</v>
      </c>
    </row>
    <row r="20" spans="1:7">
      <c r="A20" s="6">
        <v>70469</v>
      </c>
      <c r="B20" s="7" t="s">
        <v>693</v>
      </c>
      <c r="C20" s="8">
        <v>2.9908E-26</v>
      </c>
      <c r="D20" s="9">
        <v>4.9899000000000003E-25</v>
      </c>
      <c r="E20" s="6" t="s">
        <v>694</v>
      </c>
      <c r="F20" s="10" t="s">
        <v>695</v>
      </c>
      <c r="G20" s="1" t="s">
        <v>696</v>
      </c>
    </row>
    <row r="21" spans="1:7" ht="57.6">
      <c r="A21" s="6">
        <v>44446</v>
      </c>
      <c r="B21" s="7" t="s">
        <v>697</v>
      </c>
      <c r="C21" s="8">
        <v>7.1885999999999999E-26</v>
      </c>
      <c r="D21" s="9">
        <v>1.1394000000000001E-24</v>
      </c>
      <c r="E21" s="6" t="s">
        <v>698</v>
      </c>
      <c r="F21" s="10" t="s">
        <v>699</v>
      </c>
      <c r="G21" s="1" t="s">
        <v>700</v>
      </c>
    </row>
    <row r="22" spans="1:7" ht="72">
      <c r="A22" s="6">
        <v>43227</v>
      </c>
      <c r="B22" s="7" t="s">
        <v>701</v>
      </c>
      <c r="C22" s="8">
        <v>3.3768999999999998E-25</v>
      </c>
      <c r="D22" s="9">
        <v>5.0976000000000003E-24</v>
      </c>
      <c r="E22" s="6" t="s">
        <v>702</v>
      </c>
      <c r="F22" s="10" t="s">
        <v>703</v>
      </c>
      <c r="G22" s="1" t="s">
        <v>704</v>
      </c>
    </row>
    <row r="23" spans="1:7" ht="72">
      <c r="A23" s="6">
        <v>43231</v>
      </c>
      <c r="B23" s="7" t="s">
        <v>705</v>
      </c>
      <c r="C23" s="8">
        <v>1.4411000000000001E-24</v>
      </c>
      <c r="D23" s="9">
        <v>2.0764999999999999E-23</v>
      </c>
      <c r="E23" s="6" t="s">
        <v>706</v>
      </c>
      <c r="F23" s="10" t="s">
        <v>707</v>
      </c>
      <c r="G23" s="1" t="s">
        <v>708</v>
      </c>
    </row>
    <row r="24" spans="1:7">
      <c r="A24" s="6">
        <v>5746</v>
      </c>
      <c r="B24" s="7" t="s">
        <v>709</v>
      </c>
      <c r="C24" s="8">
        <v>3.0801999999999999E-24</v>
      </c>
      <c r="D24" s="9">
        <v>4.2452999999999998E-23</v>
      </c>
      <c r="E24" s="6" t="s">
        <v>710</v>
      </c>
      <c r="F24" s="10" t="s">
        <v>711</v>
      </c>
      <c r="G24" s="1" t="s">
        <v>712</v>
      </c>
    </row>
    <row r="25" spans="1:7" ht="43.2">
      <c r="A25" s="6">
        <v>31090</v>
      </c>
      <c r="B25" s="7" t="s">
        <v>713</v>
      </c>
      <c r="C25" s="8">
        <v>1.2946999999999999E-21</v>
      </c>
      <c r="D25" s="9">
        <v>1.7101000000000001E-20</v>
      </c>
      <c r="E25" s="6" t="s">
        <v>714</v>
      </c>
      <c r="F25" s="10" t="s">
        <v>715</v>
      </c>
      <c r="G25" s="1" t="s">
        <v>716</v>
      </c>
    </row>
    <row r="26" spans="1:7" ht="28.8">
      <c r="A26" s="6">
        <v>31974</v>
      </c>
      <c r="B26" s="7" t="s">
        <v>717</v>
      </c>
      <c r="C26" s="8">
        <v>1.8182E-19</v>
      </c>
      <c r="D26" s="9">
        <v>2.3055000000000002E-18</v>
      </c>
      <c r="E26" s="6" t="s">
        <v>642</v>
      </c>
      <c r="F26" s="10" t="s">
        <v>718</v>
      </c>
      <c r="G26" s="1" t="s">
        <v>719</v>
      </c>
    </row>
    <row r="27" spans="1:7" ht="28.8">
      <c r="A27" s="6">
        <v>43233</v>
      </c>
      <c r="B27" s="7" t="s">
        <v>720</v>
      </c>
      <c r="C27" s="8">
        <v>9.6107999999999997E-19</v>
      </c>
      <c r="D27" s="9">
        <v>1.1718E-17</v>
      </c>
      <c r="E27" s="6" t="s">
        <v>721</v>
      </c>
      <c r="F27" s="10" t="s">
        <v>722</v>
      </c>
      <c r="G27" s="1" t="s">
        <v>723</v>
      </c>
    </row>
    <row r="28" spans="1:7" ht="28.8">
      <c r="A28" s="6">
        <v>70013</v>
      </c>
      <c r="B28" s="7" t="s">
        <v>724</v>
      </c>
      <c r="C28" s="8">
        <v>5.1506000000000002E-18</v>
      </c>
      <c r="D28" s="9">
        <v>6.0471999999999997E-17</v>
      </c>
      <c r="E28" s="6" t="s">
        <v>725</v>
      </c>
      <c r="F28" s="10" t="s">
        <v>726</v>
      </c>
      <c r="G28" s="1" t="s">
        <v>727</v>
      </c>
    </row>
    <row r="29" spans="1:7">
      <c r="A29" s="6">
        <v>30017</v>
      </c>
      <c r="B29" s="7" t="s">
        <v>728</v>
      </c>
      <c r="C29" s="8">
        <v>6.7563999999999997E-16</v>
      </c>
      <c r="D29" s="9">
        <v>7.6491999999999997E-15</v>
      </c>
      <c r="E29" s="6" t="s">
        <v>729</v>
      </c>
      <c r="F29" s="10" t="s">
        <v>730</v>
      </c>
      <c r="G29" s="1" t="s">
        <v>731</v>
      </c>
    </row>
    <row r="30" spans="1:7">
      <c r="A30" s="6">
        <v>45271</v>
      </c>
      <c r="B30" s="7" t="s">
        <v>732</v>
      </c>
      <c r="C30" s="8">
        <v>1.276E-15</v>
      </c>
      <c r="D30" s="9">
        <v>1.3049E-14</v>
      </c>
      <c r="E30" s="6" t="s">
        <v>733</v>
      </c>
      <c r="F30" s="10" t="s">
        <v>734</v>
      </c>
      <c r="G30" s="1" t="s">
        <v>735</v>
      </c>
    </row>
    <row r="31" spans="1:7">
      <c r="A31" s="6">
        <v>5747</v>
      </c>
      <c r="B31" s="7" t="s">
        <v>736</v>
      </c>
      <c r="C31" s="8">
        <v>1.276E-15</v>
      </c>
      <c r="D31" s="9">
        <v>1.3049E-14</v>
      </c>
      <c r="E31" s="6" t="s">
        <v>733</v>
      </c>
      <c r="F31" s="10" t="s">
        <v>734</v>
      </c>
      <c r="G31" s="1" t="s">
        <v>735</v>
      </c>
    </row>
    <row r="32" spans="1:7">
      <c r="A32" s="6">
        <v>30964</v>
      </c>
      <c r="B32" s="7" t="s">
        <v>737</v>
      </c>
      <c r="C32" s="8">
        <v>1.276E-15</v>
      </c>
      <c r="D32" s="9">
        <v>1.3049E-14</v>
      </c>
      <c r="E32" s="6" t="s">
        <v>733</v>
      </c>
      <c r="F32" s="10" t="s">
        <v>734</v>
      </c>
      <c r="G32" s="1" t="s">
        <v>735</v>
      </c>
    </row>
    <row r="33" spans="1:7">
      <c r="A33" s="6">
        <v>44449</v>
      </c>
      <c r="B33" s="7" t="s">
        <v>738</v>
      </c>
      <c r="C33" s="8">
        <v>1.0729000000000001E-14</v>
      </c>
      <c r="D33" s="9">
        <v>1.0628E-13</v>
      </c>
      <c r="E33" s="6" t="s">
        <v>729</v>
      </c>
      <c r="F33" s="10" t="s">
        <v>739</v>
      </c>
      <c r="G33" s="1" t="s">
        <v>731</v>
      </c>
    </row>
    <row r="34" spans="1:7">
      <c r="A34" s="6">
        <v>30016</v>
      </c>
      <c r="B34" s="7" t="s">
        <v>740</v>
      </c>
      <c r="C34" s="8">
        <v>1.2692E-14</v>
      </c>
      <c r="D34" s="9">
        <v>1.2192E-13</v>
      </c>
      <c r="E34" s="6" t="s">
        <v>729</v>
      </c>
      <c r="F34" s="10" t="s">
        <v>741</v>
      </c>
      <c r="G34" s="1" t="s">
        <v>731</v>
      </c>
    </row>
    <row r="35" spans="1:7">
      <c r="A35" s="6">
        <v>43292</v>
      </c>
      <c r="B35" s="7" t="s">
        <v>742</v>
      </c>
      <c r="C35" s="8">
        <v>4.5784999999999998E-14</v>
      </c>
      <c r="D35" s="9">
        <v>4.2687999999999999E-13</v>
      </c>
      <c r="E35" s="6" t="s">
        <v>729</v>
      </c>
      <c r="F35" s="10" t="s">
        <v>743</v>
      </c>
      <c r="G35" s="1" t="s">
        <v>731</v>
      </c>
    </row>
    <row r="36" spans="1:7" ht="28.8">
      <c r="A36" s="6">
        <v>5753</v>
      </c>
      <c r="B36" s="7" t="s">
        <v>744</v>
      </c>
      <c r="C36" s="8">
        <v>1.4998999999999999E-12</v>
      </c>
      <c r="D36" s="9">
        <v>1.3585000000000001E-11</v>
      </c>
      <c r="E36" s="6" t="s">
        <v>745</v>
      </c>
      <c r="F36" s="10" t="s">
        <v>746</v>
      </c>
      <c r="G36" s="1" t="s">
        <v>533</v>
      </c>
    </row>
    <row r="37" spans="1:7" ht="28.8">
      <c r="A37" s="6">
        <v>43234</v>
      </c>
      <c r="B37" s="7" t="s">
        <v>747</v>
      </c>
      <c r="C37" s="8">
        <v>3.8085000000000002E-12</v>
      </c>
      <c r="D37" s="9">
        <v>3.3535999999999999E-11</v>
      </c>
      <c r="E37" s="6" t="s">
        <v>667</v>
      </c>
      <c r="F37" s="10" t="s">
        <v>748</v>
      </c>
      <c r="G37" s="1" t="s">
        <v>749</v>
      </c>
    </row>
    <row r="38" spans="1:7">
      <c r="A38" s="6">
        <v>45259</v>
      </c>
      <c r="B38" s="7" t="s">
        <v>750</v>
      </c>
      <c r="C38" s="8">
        <v>4.6570999999999996E-12</v>
      </c>
      <c r="D38" s="9">
        <v>3.9899999999999999E-11</v>
      </c>
      <c r="E38" s="6" t="s">
        <v>745</v>
      </c>
      <c r="F38" s="10" t="s">
        <v>751</v>
      </c>
      <c r="G38" s="1" t="s">
        <v>533</v>
      </c>
    </row>
    <row r="39" spans="1:7">
      <c r="A39" s="6">
        <v>9295</v>
      </c>
      <c r="B39" s="7" t="s">
        <v>752</v>
      </c>
      <c r="C39" s="8">
        <v>1.2206E-11</v>
      </c>
      <c r="D39" s="9">
        <v>9.9215000000000003E-11</v>
      </c>
      <c r="E39" s="6" t="s">
        <v>753</v>
      </c>
      <c r="F39" s="10" t="s">
        <v>754</v>
      </c>
      <c r="G39" s="1" t="s">
        <v>755</v>
      </c>
    </row>
    <row r="40" spans="1:7">
      <c r="A40" s="6">
        <v>42645</v>
      </c>
      <c r="B40" s="7" t="s">
        <v>756</v>
      </c>
      <c r="C40" s="8">
        <v>1.2206E-11</v>
      </c>
      <c r="D40" s="9">
        <v>9.9215000000000003E-11</v>
      </c>
      <c r="E40" s="6" t="s">
        <v>753</v>
      </c>
      <c r="F40" s="10" t="s">
        <v>754</v>
      </c>
      <c r="G40" s="1" t="s">
        <v>755</v>
      </c>
    </row>
    <row r="41" spans="1:7" ht="43.2">
      <c r="A41" s="6">
        <v>32991</v>
      </c>
      <c r="B41" s="7" t="s">
        <v>757</v>
      </c>
      <c r="C41" s="8">
        <v>1.4872999999999999E-11</v>
      </c>
      <c r="D41" s="9">
        <v>1.1785999999999999E-10</v>
      </c>
      <c r="E41" s="6" t="s">
        <v>758</v>
      </c>
      <c r="F41" s="10" t="s">
        <v>759</v>
      </c>
      <c r="G41" s="1" t="s">
        <v>760</v>
      </c>
    </row>
    <row r="42" spans="1:7" ht="28.8">
      <c r="A42" s="6">
        <v>45261</v>
      </c>
      <c r="B42" s="7" t="s">
        <v>761</v>
      </c>
      <c r="C42" s="8">
        <v>5.0058999999999997E-11</v>
      </c>
      <c r="D42" s="9">
        <v>3.8703999999999999E-10</v>
      </c>
      <c r="E42" s="6" t="s">
        <v>762</v>
      </c>
      <c r="F42" s="10" t="s">
        <v>763</v>
      </c>
      <c r="G42" s="1" t="s">
        <v>764</v>
      </c>
    </row>
    <row r="43" spans="1:7" ht="28.8">
      <c r="A43" s="6">
        <v>275</v>
      </c>
      <c r="B43" s="7" t="s">
        <v>765</v>
      </c>
      <c r="C43" s="8">
        <v>3.1197999999999999E-9</v>
      </c>
      <c r="D43" s="9">
        <v>2.3546999999999999E-8</v>
      </c>
      <c r="E43" s="6" t="s">
        <v>766</v>
      </c>
      <c r="F43" s="10" t="s">
        <v>767</v>
      </c>
      <c r="G43" s="1" t="s">
        <v>768</v>
      </c>
    </row>
    <row r="44" spans="1:7">
      <c r="A44" s="6">
        <v>31674</v>
      </c>
      <c r="B44" s="7" t="s">
        <v>769</v>
      </c>
      <c r="C44" s="8">
        <v>3.4553999999999999E-9</v>
      </c>
      <c r="D44" s="9">
        <v>2.5472999999999999E-8</v>
      </c>
      <c r="E44" s="6" t="s">
        <v>753</v>
      </c>
      <c r="F44" s="10" t="s">
        <v>770</v>
      </c>
      <c r="G44" s="1" t="s">
        <v>771</v>
      </c>
    </row>
    <row r="45" spans="1:7">
      <c r="A45" s="6">
        <v>16469</v>
      </c>
      <c r="B45" s="7" t="s">
        <v>772</v>
      </c>
      <c r="C45" s="8">
        <v>1.0471999999999999E-8</v>
      </c>
      <c r="D45" s="9">
        <v>7.5445999999999999E-8</v>
      </c>
      <c r="E45" s="6" t="s">
        <v>745</v>
      </c>
      <c r="F45" s="10" t="s">
        <v>773</v>
      </c>
      <c r="G45" s="1" t="s">
        <v>533</v>
      </c>
    </row>
    <row r="46" spans="1:7">
      <c r="A46" s="6">
        <v>5865</v>
      </c>
      <c r="B46" s="7" t="s">
        <v>774</v>
      </c>
      <c r="C46" s="8">
        <v>1.9773000000000001E-8</v>
      </c>
      <c r="D46" s="9">
        <v>1.3929E-7</v>
      </c>
      <c r="E46" s="6" t="s">
        <v>762</v>
      </c>
      <c r="F46" s="10" t="s">
        <v>775</v>
      </c>
      <c r="G46" s="1" t="s">
        <v>776</v>
      </c>
    </row>
    <row r="47" spans="1:7" ht="86.4">
      <c r="A47" s="6">
        <v>44464</v>
      </c>
      <c r="B47" s="7" t="s">
        <v>777</v>
      </c>
      <c r="C47" s="8">
        <v>6.5531999999999994E-8</v>
      </c>
      <c r="D47" s="9">
        <v>4.4850999999999998E-7</v>
      </c>
      <c r="E47" s="6" t="s">
        <v>778</v>
      </c>
      <c r="F47" s="10" t="s">
        <v>779</v>
      </c>
      <c r="G47" s="1" t="s">
        <v>780</v>
      </c>
    </row>
    <row r="48" spans="1:7" ht="86.4">
      <c r="A48" s="6">
        <v>5623</v>
      </c>
      <c r="B48" s="7" t="s">
        <v>781</v>
      </c>
      <c r="C48" s="8">
        <v>6.6499000000000005E-8</v>
      </c>
      <c r="D48" s="9">
        <v>4.4850999999999998E-7</v>
      </c>
      <c r="E48" s="6" t="s">
        <v>778</v>
      </c>
      <c r="F48" s="10" t="s">
        <v>782</v>
      </c>
      <c r="G48" s="1" t="s">
        <v>780</v>
      </c>
    </row>
    <row r="49" spans="1:7" ht="28.8">
      <c r="A49" s="6">
        <v>33178</v>
      </c>
      <c r="B49" s="7" t="s">
        <v>783</v>
      </c>
      <c r="C49" s="8">
        <v>1.6842E-7</v>
      </c>
      <c r="D49" s="9">
        <v>1.1122999999999999E-6</v>
      </c>
      <c r="E49" s="6" t="s">
        <v>762</v>
      </c>
      <c r="F49" s="10" t="s">
        <v>746</v>
      </c>
      <c r="G49" s="1" t="s">
        <v>764</v>
      </c>
    </row>
    <row r="50" spans="1:7">
      <c r="A50" s="6">
        <v>45275</v>
      </c>
      <c r="B50" s="7" t="s">
        <v>784</v>
      </c>
      <c r="C50" s="8">
        <v>5.5845999999999999E-7</v>
      </c>
      <c r="D50" s="9">
        <v>3.5406E-6</v>
      </c>
      <c r="E50" s="6" t="s">
        <v>785</v>
      </c>
      <c r="F50" s="10" t="s">
        <v>767</v>
      </c>
      <c r="G50" s="1" t="s">
        <v>786</v>
      </c>
    </row>
    <row r="51" spans="1:7">
      <c r="A51" s="6">
        <v>5750</v>
      </c>
      <c r="B51" s="7" t="s">
        <v>787</v>
      </c>
      <c r="C51" s="8">
        <v>5.5845999999999999E-7</v>
      </c>
      <c r="D51" s="9">
        <v>3.5406E-6</v>
      </c>
      <c r="E51" s="6" t="s">
        <v>785</v>
      </c>
      <c r="F51" s="10" t="s">
        <v>767</v>
      </c>
      <c r="G51" s="1" t="s">
        <v>786</v>
      </c>
    </row>
    <row r="52" spans="1:7">
      <c r="A52" s="6">
        <v>5829</v>
      </c>
      <c r="B52" s="7" t="s">
        <v>788</v>
      </c>
      <c r="C52" s="8">
        <v>2.6821000000000001E-6</v>
      </c>
      <c r="D52" s="9">
        <v>1.6405999999999998E-5</v>
      </c>
      <c r="E52" s="6" t="s">
        <v>789</v>
      </c>
      <c r="F52" s="10" t="s">
        <v>790</v>
      </c>
      <c r="G52" s="1" t="s">
        <v>791</v>
      </c>
    </row>
    <row r="53" spans="1:7">
      <c r="A53" s="6">
        <v>45254</v>
      </c>
      <c r="B53" s="7" t="s">
        <v>792</v>
      </c>
      <c r="C53" s="8">
        <v>2.7429999999999998E-6</v>
      </c>
      <c r="D53" s="9">
        <v>1.6405999999999998E-5</v>
      </c>
      <c r="E53" s="6" t="s">
        <v>793</v>
      </c>
      <c r="F53" s="10" t="s">
        <v>794</v>
      </c>
      <c r="G53" s="1" t="s">
        <v>795</v>
      </c>
    </row>
    <row r="54" spans="1:7">
      <c r="A54" s="6">
        <v>16507</v>
      </c>
      <c r="B54" s="7" t="s">
        <v>796</v>
      </c>
      <c r="C54" s="8">
        <v>2.7429999999999998E-6</v>
      </c>
      <c r="D54" s="9">
        <v>1.6405999999999998E-5</v>
      </c>
      <c r="E54" s="6" t="s">
        <v>793</v>
      </c>
      <c r="F54" s="10" t="s">
        <v>794</v>
      </c>
      <c r="G54" s="1" t="s">
        <v>797</v>
      </c>
    </row>
    <row r="55" spans="1:7">
      <c r="A55" s="6">
        <v>30018</v>
      </c>
      <c r="B55" s="7" t="s">
        <v>798</v>
      </c>
      <c r="C55" s="8">
        <v>2.8538000000000001E-6</v>
      </c>
      <c r="D55" s="9">
        <v>1.6753E-5</v>
      </c>
      <c r="E55" s="6" t="s">
        <v>799</v>
      </c>
      <c r="F55" s="10" t="s">
        <v>773</v>
      </c>
      <c r="G55" s="1" t="s">
        <v>800</v>
      </c>
    </row>
    <row r="56" spans="1:7">
      <c r="A56" s="6">
        <v>5625</v>
      </c>
      <c r="B56" s="7" t="s">
        <v>801</v>
      </c>
      <c r="C56" s="8">
        <v>2.9583000000000001E-6</v>
      </c>
      <c r="D56" s="9">
        <v>1.7050000000000001E-5</v>
      </c>
      <c r="E56" s="6" t="s">
        <v>802</v>
      </c>
      <c r="F56" s="10" t="s">
        <v>803</v>
      </c>
      <c r="G56" s="1" t="s">
        <v>804</v>
      </c>
    </row>
    <row r="57" spans="1:7">
      <c r="A57" s="6">
        <v>31968</v>
      </c>
      <c r="B57" s="7" t="s">
        <v>805</v>
      </c>
      <c r="C57" s="8">
        <v>2.4871999999999998E-5</v>
      </c>
      <c r="D57" s="9">
        <v>1.4079000000000001E-4</v>
      </c>
      <c r="E57" s="6" t="s">
        <v>745</v>
      </c>
      <c r="F57" s="10" t="s">
        <v>806</v>
      </c>
      <c r="G57" s="1" t="s">
        <v>807</v>
      </c>
    </row>
    <row r="58" spans="1:7">
      <c r="A58" s="6">
        <v>19867</v>
      </c>
      <c r="B58" s="7" t="s">
        <v>808</v>
      </c>
      <c r="C58" s="8">
        <v>3.5450000000000001E-5</v>
      </c>
      <c r="D58" s="9">
        <v>1.9712000000000001E-4</v>
      </c>
      <c r="E58" s="6" t="s">
        <v>745</v>
      </c>
      <c r="F58" s="10" t="s">
        <v>809</v>
      </c>
      <c r="G58" s="1" t="s">
        <v>807</v>
      </c>
    </row>
    <row r="59" spans="1:7">
      <c r="A59" s="6">
        <v>15629</v>
      </c>
      <c r="B59" s="7" t="s">
        <v>810</v>
      </c>
      <c r="C59" s="8">
        <v>3.6066999999999999E-5</v>
      </c>
      <c r="D59" s="9">
        <v>1.9712000000000001E-4</v>
      </c>
      <c r="E59" s="6" t="s">
        <v>733</v>
      </c>
      <c r="F59" s="10" t="s">
        <v>811</v>
      </c>
      <c r="G59" s="1" t="s">
        <v>812</v>
      </c>
    </row>
    <row r="60" spans="1:7">
      <c r="A60" s="6">
        <v>5741</v>
      </c>
      <c r="B60" s="7" t="s">
        <v>813</v>
      </c>
      <c r="C60" s="8">
        <v>3.8881999999999998E-5</v>
      </c>
      <c r="D60" s="9">
        <v>2.0891E-4</v>
      </c>
      <c r="E60" s="6" t="s">
        <v>814</v>
      </c>
      <c r="F60" s="10" t="s">
        <v>815</v>
      </c>
      <c r="G60" s="1" t="s">
        <v>816</v>
      </c>
    </row>
    <row r="61" spans="1:7">
      <c r="A61" s="6">
        <v>42579</v>
      </c>
      <c r="B61" s="7" t="s">
        <v>817</v>
      </c>
      <c r="C61" s="8">
        <v>8.2769000000000007E-5</v>
      </c>
      <c r="D61" s="9">
        <v>4.3011999999999998E-4</v>
      </c>
      <c r="E61" s="6" t="s">
        <v>814</v>
      </c>
      <c r="F61" s="10" t="s">
        <v>818</v>
      </c>
      <c r="G61" s="1" t="s">
        <v>819</v>
      </c>
    </row>
    <row r="62" spans="1:7">
      <c r="A62" s="6">
        <v>5777</v>
      </c>
      <c r="B62" s="7" t="s">
        <v>820</v>
      </c>
      <c r="C62" s="8">
        <v>8.2769000000000007E-5</v>
      </c>
      <c r="D62" s="9">
        <v>4.3011999999999998E-4</v>
      </c>
      <c r="E62" s="6" t="s">
        <v>814</v>
      </c>
      <c r="F62" s="10" t="s">
        <v>818</v>
      </c>
      <c r="G62" s="1" t="s">
        <v>819</v>
      </c>
    </row>
    <row r="63" spans="1:7" ht="28.8">
      <c r="A63" s="6">
        <v>276</v>
      </c>
      <c r="B63" s="7" t="s">
        <v>821</v>
      </c>
      <c r="C63" s="8">
        <v>1.4579E-4</v>
      </c>
      <c r="D63" s="9">
        <v>7.3357999999999995E-4</v>
      </c>
      <c r="E63" s="6" t="s">
        <v>793</v>
      </c>
      <c r="F63" s="10" t="s">
        <v>822</v>
      </c>
      <c r="G63" s="1" t="s">
        <v>823</v>
      </c>
    </row>
    <row r="64" spans="1:7">
      <c r="A64" s="6">
        <v>5861</v>
      </c>
      <c r="B64" s="7" t="s">
        <v>824</v>
      </c>
      <c r="C64" s="8">
        <v>1.4579E-4</v>
      </c>
      <c r="D64" s="9">
        <v>7.3357999999999995E-4</v>
      </c>
      <c r="E64" s="6" t="s">
        <v>793</v>
      </c>
      <c r="F64" s="10" t="s">
        <v>822</v>
      </c>
      <c r="G64" s="1" t="s">
        <v>139</v>
      </c>
    </row>
    <row r="65" spans="1:7">
      <c r="A65" s="6">
        <v>45252</v>
      </c>
      <c r="B65" s="7" t="s">
        <v>825</v>
      </c>
      <c r="C65" s="8">
        <v>1.9680000000000001E-4</v>
      </c>
      <c r="D65" s="9">
        <v>9.7477000000000002E-4</v>
      </c>
      <c r="E65" s="6" t="s">
        <v>826</v>
      </c>
      <c r="F65" s="10" t="s">
        <v>827</v>
      </c>
      <c r="G65" s="1" t="s">
        <v>828</v>
      </c>
    </row>
    <row r="66" spans="1:7">
      <c r="A66" s="6">
        <v>16528</v>
      </c>
      <c r="B66" s="7" t="s">
        <v>829</v>
      </c>
      <c r="C66" s="8">
        <v>3.6526000000000001E-4</v>
      </c>
      <c r="D66" s="9">
        <v>1.7813E-3</v>
      </c>
      <c r="E66" s="6" t="s">
        <v>766</v>
      </c>
      <c r="F66" s="10" t="s">
        <v>830</v>
      </c>
      <c r="G66" s="1" t="s">
        <v>831</v>
      </c>
    </row>
    <row r="67" spans="1:7" ht="28.8">
      <c r="A67" s="6">
        <v>45263</v>
      </c>
      <c r="B67" s="7" t="s">
        <v>832</v>
      </c>
      <c r="C67" s="8">
        <v>8.9024999999999998E-4</v>
      </c>
      <c r="D67" s="9">
        <v>4.2759E-3</v>
      </c>
      <c r="E67" s="6" t="s">
        <v>793</v>
      </c>
      <c r="F67" s="10" t="s">
        <v>775</v>
      </c>
      <c r="G67" s="1" t="s">
        <v>823</v>
      </c>
    </row>
    <row r="68" spans="1:7">
      <c r="A68" s="6">
        <v>15</v>
      </c>
      <c r="B68" s="7" t="s">
        <v>833</v>
      </c>
      <c r="C68" s="8">
        <v>1.1590000000000001E-3</v>
      </c>
      <c r="D68" s="9">
        <v>5.1745000000000003E-3</v>
      </c>
      <c r="E68" s="6" t="s">
        <v>826</v>
      </c>
      <c r="F68" s="10" t="s">
        <v>834</v>
      </c>
      <c r="G68" s="1" t="s">
        <v>835</v>
      </c>
    </row>
    <row r="69" spans="1:7">
      <c r="A69" s="6">
        <v>800</v>
      </c>
      <c r="B69" s="7" t="s">
        <v>836</v>
      </c>
      <c r="C69" s="8">
        <v>1.1590000000000001E-3</v>
      </c>
      <c r="D69" s="9">
        <v>5.1745000000000003E-3</v>
      </c>
      <c r="E69" s="6" t="s">
        <v>826</v>
      </c>
      <c r="F69" s="10" t="s">
        <v>834</v>
      </c>
      <c r="G69" s="1" t="s">
        <v>837</v>
      </c>
    </row>
    <row r="70" spans="1:7">
      <c r="A70" s="6">
        <v>31305</v>
      </c>
      <c r="B70" s="7" t="s">
        <v>838</v>
      </c>
      <c r="C70" s="8">
        <v>1.1590000000000001E-3</v>
      </c>
      <c r="D70" s="9">
        <v>5.1745000000000003E-3</v>
      </c>
      <c r="E70" s="6" t="s">
        <v>826</v>
      </c>
      <c r="F70" s="10" t="s">
        <v>834</v>
      </c>
      <c r="G70" s="1" t="s">
        <v>839</v>
      </c>
    </row>
    <row r="71" spans="1:7">
      <c r="A71" s="6">
        <v>5853</v>
      </c>
      <c r="B71" s="7" t="s">
        <v>840</v>
      </c>
      <c r="C71" s="8">
        <v>1.1590000000000001E-3</v>
      </c>
      <c r="D71" s="9">
        <v>5.1745000000000003E-3</v>
      </c>
      <c r="E71" s="6" t="s">
        <v>826</v>
      </c>
      <c r="F71" s="10" t="s">
        <v>834</v>
      </c>
      <c r="G71" s="1" t="s">
        <v>841</v>
      </c>
    </row>
    <row r="72" spans="1:7">
      <c r="A72" s="6">
        <v>5862</v>
      </c>
      <c r="B72" s="7" t="s">
        <v>842</v>
      </c>
      <c r="C72" s="8">
        <v>1.1590000000000001E-3</v>
      </c>
      <c r="D72" s="9">
        <v>5.1745000000000003E-3</v>
      </c>
      <c r="E72" s="6" t="s">
        <v>826</v>
      </c>
      <c r="F72" s="10" t="s">
        <v>834</v>
      </c>
      <c r="G72" s="1" t="s">
        <v>843</v>
      </c>
    </row>
    <row r="73" spans="1:7">
      <c r="A73" s="6">
        <v>31672</v>
      </c>
      <c r="B73" s="7" t="s">
        <v>844</v>
      </c>
      <c r="C73" s="8">
        <v>1.6121E-3</v>
      </c>
      <c r="D73" s="9">
        <v>7.0977999999999996E-3</v>
      </c>
      <c r="E73" s="6" t="s">
        <v>793</v>
      </c>
      <c r="F73" s="10" t="s">
        <v>845</v>
      </c>
      <c r="G73" s="1" t="s">
        <v>846</v>
      </c>
    </row>
    <row r="74" spans="1:7">
      <c r="A74" s="6">
        <v>48770</v>
      </c>
      <c r="B74" s="7" t="s">
        <v>847</v>
      </c>
      <c r="C74" s="8">
        <v>1.8860999999999999E-3</v>
      </c>
      <c r="D74" s="9">
        <v>7.9821000000000007E-3</v>
      </c>
      <c r="E74" s="6" t="s">
        <v>762</v>
      </c>
      <c r="F74" s="10" t="s">
        <v>848</v>
      </c>
      <c r="G74" s="1" t="s">
        <v>849</v>
      </c>
    </row>
    <row r="75" spans="1:7">
      <c r="A75" s="6">
        <v>42470</v>
      </c>
      <c r="B75" s="7" t="s">
        <v>850</v>
      </c>
      <c r="C75" s="8">
        <v>1.8860999999999999E-3</v>
      </c>
      <c r="D75" s="9">
        <v>7.9821000000000007E-3</v>
      </c>
      <c r="E75" s="6" t="s">
        <v>762</v>
      </c>
      <c r="F75" s="10" t="s">
        <v>848</v>
      </c>
      <c r="G75" s="1" t="s">
        <v>849</v>
      </c>
    </row>
    <row r="76" spans="1:7">
      <c r="A76" s="6">
        <v>30062</v>
      </c>
      <c r="B76" s="7" t="s">
        <v>851</v>
      </c>
      <c r="C76" s="8">
        <v>1.9136999999999999E-3</v>
      </c>
      <c r="D76" s="9">
        <v>7.9821000000000007E-3</v>
      </c>
      <c r="E76" s="6" t="s">
        <v>826</v>
      </c>
      <c r="F76" s="10" t="s">
        <v>852</v>
      </c>
      <c r="G76" s="1" t="s">
        <v>853</v>
      </c>
    </row>
    <row r="77" spans="1:7">
      <c r="A77" s="6">
        <v>31304</v>
      </c>
      <c r="B77" s="7" t="s">
        <v>854</v>
      </c>
      <c r="C77" s="8">
        <v>1.9136999999999999E-3</v>
      </c>
      <c r="D77" s="9">
        <v>7.9821000000000007E-3</v>
      </c>
      <c r="E77" s="6" t="s">
        <v>826</v>
      </c>
      <c r="F77" s="10" t="s">
        <v>852</v>
      </c>
      <c r="G77" s="1" t="s">
        <v>839</v>
      </c>
    </row>
    <row r="78" spans="1:7">
      <c r="A78" s="11">
        <v>786</v>
      </c>
      <c r="B78" s="12" t="s">
        <v>855</v>
      </c>
      <c r="C78" s="13">
        <v>2.1884000000000001E-3</v>
      </c>
      <c r="D78" s="14">
        <v>9.0095000000000001E-3</v>
      </c>
      <c r="E78" s="11" t="s">
        <v>766</v>
      </c>
      <c r="F78" s="15" t="s">
        <v>856</v>
      </c>
      <c r="G78" s="1" t="s">
        <v>857</v>
      </c>
    </row>
  </sheetData>
  <conditionalFormatting sqref="D2:D78">
    <cfRule type="colorScale" priority="1">
      <colorScale>
        <cfvo type="min" val="0"/>
        <cfvo type="percentile" val="50"/>
        <cfvo type="max" val="0"/>
        <color rgb="FFFFC000"/>
        <color rgb="FFFFFF00"/>
        <color theme="0"/>
      </colorScale>
    </cfRule>
  </conditionalFormatting>
  <pageMargins left="0.7" right="0.7" top="0.75" bottom="0.75" header="0.3" footer="0.3"/>
  <pageSetup orientation="portrait" verticalDpi="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INGO Biol Proc p&lt;.01</vt:lpstr>
      <vt:lpstr>BINGO Mol_Func p&lt;0.01</vt:lpstr>
      <vt:lpstr>BINGO CC p&lt;0.01</vt:lpstr>
    </vt:vector>
  </TitlesOfParts>
  <Company>Johns Hopkins School of Medicin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 Foster</dc:creator>
  <cp:lastModifiedBy>D. Brian Foster</cp:lastModifiedBy>
  <dcterms:created xsi:type="dcterms:W3CDTF">2011-07-27T17:51:02Z</dcterms:created>
  <dcterms:modified xsi:type="dcterms:W3CDTF">2011-08-08T14:52:25Z</dcterms:modified>
</cp:coreProperties>
</file>